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M131270\Desktop\Documents\Documents\DIR\Dernière soumission\"/>
    </mc:Choice>
  </mc:AlternateContent>
  <bookViews>
    <workbookView xWindow="22930" yWindow="-110" windowWidth="23260" windowHeight="12580"/>
  </bookViews>
  <sheets>
    <sheet name="Supplemental File 4" sheetId="7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59" uniqueCount="1206">
  <si>
    <t>Var1</t>
  </si>
  <si>
    <t>Freq</t>
  </si>
  <si>
    <t>AAAS</t>
  </si>
  <si>
    <t>ABCE1</t>
  </si>
  <si>
    <t>ABI2</t>
  </si>
  <si>
    <t>ABR</t>
  </si>
  <si>
    <t>ACACA</t>
  </si>
  <si>
    <t>ACADM</t>
  </si>
  <si>
    <t>ACLY</t>
  </si>
  <si>
    <t>ACOT9</t>
  </si>
  <si>
    <t>ACSL1</t>
  </si>
  <si>
    <t>ACSL3</t>
  </si>
  <si>
    <t>ACTB</t>
  </si>
  <si>
    <t>ACTN1</t>
  </si>
  <si>
    <t>ACTN2</t>
  </si>
  <si>
    <t>ACTN3</t>
  </si>
  <si>
    <t>ACTN4</t>
  </si>
  <si>
    <t>ADRM1</t>
  </si>
  <si>
    <t>AGAP1</t>
  </si>
  <si>
    <t>AGK</t>
  </si>
  <si>
    <t>AGO1</t>
  </si>
  <si>
    <t>AGO3</t>
  </si>
  <si>
    <t>AKT1</t>
  </si>
  <si>
    <t>AKT2</t>
  </si>
  <si>
    <t>AKT3</t>
  </si>
  <si>
    <t>ALDOB</t>
  </si>
  <si>
    <t>AMPH</t>
  </si>
  <si>
    <t>ANK2</t>
  </si>
  <si>
    <t>ANK3</t>
  </si>
  <si>
    <t>ANXA1</t>
  </si>
  <si>
    <t>ANXA2</t>
  </si>
  <si>
    <t>AP1B1</t>
  </si>
  <si>
    <t>AP1G1</t>
  </si>
  <si>
    <t>AP1M1</t>
  </si>
  <si>
    <t>AP2A1</t>
  </si>
  <si>
    <t>AP2A2</t>
  </si>
  <si>
    <t>AP2B1</t>
  </si>
  <si>
    <t>AP2M1</t>
  </si>
  <si>
    <t>AP3B1</t>
  </si>
  <si>
    <t>APOE</t>
  </si>
  <si>
    <t>ARF1</t>
  </si>
  <si>
    <t>ARF4</t>
  </si>
  <si>
    <t>ARF5</t>
  </si>
  <si>
    <t>ARF6</t>
  </si>
  <si>
    <t>ARL1</t>
  </si>
  <si>
    <t>ARPC2</t>
  </si>
  <si>
    <t>ARPC3</t>
  </si>
  <si>
    <t>ARPC4</t>
  </si>
  <si>
    <t>ARPC5</t>
  </si>
  <si>
    <t>ASAH1</t>
  </si>
  <si>
    <t>ASAP1</t>
  </si>
  <si>
    <t>BAX</t>
  </si>
  <si>
    <t>BCR</t>
  </si>
  <si>
    <t>BDH2</t>
  </si>
  <si>
    <t>BIN1</t>
  </si>
  <si>
    <t>CALM1</t>
  </si>
  <si>
    <t>CALR</t>
  </si>
  <si>
    <t>CALU</t>
  </si>
  <si>
    <t>CAND1</t>
  </si>
  <si>
    <t>CAP1</t>
  </si>
  <si>
    <t>CAP2</t>
  </si>
  <si>
    <t>CAPZB</t>
  </si>
  <si>
    <t>CARM1</t>
  </si>
  <si>
    <t>CBR1</t>
  </si>
  <si>
    <t>CBX5</t>
  </si>
  <si>
    <t>CCAR2</t>
  </si>
  <si>
    <t>CD44</t>
  </si>
  <si>
    <t>CD59</t>
  </si>
  <si>
    <t>CD9</t>
  </si>
  <si>
    <t>CDC42</t>
  </si>
  <si>
    <t>CDC73</t>
  </si>
  <si>
    <t>CDK1</t>
  </si>
  <si>
    <t>CDK2</t>
  </si>
  <si>
    <t>CDK5</t>
  </si>
  <si>
    <t>CDK6</t>
  </si>
  <si>
    <t>CDK9</t>
  </si>
  <si>
    <t>CDS2</t>
  </si>
  <si>
    <t>CHD3</t>
  </si>
  <si>
    <t>CHMP5</t>
  </si>
  <si>
    <t>CHMP6</t>
  </si>
  <si>
    <t>CKAP4</t>
  </si>
  <si>
    <t>CNN2</t>
  </si>
  <si>
    <t>CNTFR</t>
  </si>
  <si>
    <t>CNTN1</t>
  </si>
  <si>
    <t>CNTN2</t>
  </si>
  <si>
    <t>COPA</t>
  </si>
  <si>
    <t>COPB2</t>
  </si>
  <si>
    <t>COPE</t>
  </si>
  <si>
    <t>COPG1</t>
  </si>
  <si>
    <t>COPG2</t>
  </si>
  <si>
    <t>COPZ1</t>
  </si>
  <si>
    <t>CPNE1</t>
  </si>
  <si>
    <t>CPNE3</t>
  </si>
  <si>
    <t>CPSF6</t>
  </si>
  <si>
    <t>CPT2</t>
  </si>
  <si>
    <t>CRK</t>
  </si>
  <si>
    <t>CRKL</t>
  </si>
  <si>
    <t>CRYAB</t>
  </si>
  <si>
    <t>CSK</t>
  </si>
  <si>
    <t>CSN2</t>
  </si>
  <si>
    <t>CSPG4</t>
  </si>
  <si>
    <t>CTBP1</t>
  </si>
  <si>
    <t>CTBP2</t>
  </si>
  <si>
    <t>CUL1</t>
  </si>
  <si>
    <t>CUL2</t>
  </si>
  <si>
    <t>CUL3</t>
  </si>
  <si>
    <t>CUL4A</t>
  </si>
  <si>
    <t>CUL4B</t>
  </si>
  <si>
    <t>CUL5</t>
  </si>
  <si>
    <t>DAD1</t>
  </si>
  <si>
    <t>DAG1</t>
  </si>
  <si>
    <t>DCC</t>
  </si>
  <si>
    <t>DCTN1</t>
  </si>
  <si>
    <t>DCTN2</t>
  </si>
  <si>
    <t>DCTN3</t>
  </si>
  <si>
    <t>DCTN4</t>
  </si>
  <si>
    <t>DCX</t>
  </si>
  <si>
    <t>DCXR</t>
  </si>
  <si>
    <t>DDB1</t>
  </si>
  <si>
    <t>DDX17</t>
  </si>
  <si>
    <t>DDX5</t>
  </si>
  <si>
    <t>DHCR7</t>
  </si>
  <si>
    <t>DMD</t>
  </si>
  <si>
    <t>DNM1L</t>
  </si>
  <si>
    <t>DOCK7</t>
  </si>
  <si>
    <t>DPM1</t>
  </si>
  <si>
    <t>ECI1</t>
  </si>
  <si>
    <t>EEA1</t>
  </si>
  <si>
    <t>EHD1</t>
  </si>
  <si>
    <t>EHD2</t>
  </si>
  <si>
    <t>EHD3</t>
  </si>
  <si>
    <t>EHD4</t>
  </si>
  <si>
    <t>ELOB</t>
  </si>
  <si>
    <t>ELOC</t>
  </si>
  <si>
    <t>ENAH</t>
  </si>
  <si>
    <t>EPHA2</t>
  </si>
  <si>
    <t>EPN1</t>
  </si>
  <si>
    <t>ERBB2</t>
  </si>
  <si>
    <t>ERO1A</t>
  </si>
  <si>
    <t>ESYT1</t>
  </si>
  <si>
    <t>ETFB</t>
  </si>
  <si>
    <t>EXOC1</t>
  </si>
  <si>
    <t>EXOC4</t>
  </si>
  <si>
    <t>EXOC8</t>
  </si>
  <si>
    <t>FABP5</t>
  </si>
  <si>
    <t>FABP7</t>
  </si>
  <si>
    <t>FADS2</t>
  </si>
  <si>
    <t>FBN1</t>
  </si>
  <si>
    <t>FEM1C</t>
  </si>
  <si>
    <t>FEN1</t>
  </si>
  <si>
    <t>FGFR3</t>
  </si>
  <si>
    <t>FKBP4</t>
  </si>
  <si>
    <t>FKBP8</t>
  </si>
  <si>
    <t>FLNA</t>
  </si>
  <si>
    <t>FLNB</t>
  </si>
  <si>
    <t>FLNC</t>
  </si>
  <si>
    <t>FN3K</t>
  </si>
  <si>
    <t>FNTA</t>
  </si>
  <si>
    <t>FOLR1</t>
  </si>
  <si>
    <t>FOXK1</t>
  </si>
  <si>
    <t>FSCN1</t>
  </si>
  <si>
    <t>FXR1</t>
  </si>
  <si>
    <t>FYN</t>
  </si>
  <si>
    <t>FZD2</t>
  </si>
  <si>
    <t>FZD7</t>
  </si>
  <si>
    <t>GALK1</t>
  </si>
  <si>
    <t>GANAB</t>
  </si>
  <si>
    <t>GBF1</t>
  </si>
  <si>
    <t>GDPD1</t>
  </si>
  <si>
    <t>GFAP</t>
  </si>
  <si>
    <t>GFPT1</t>
  </si>
  <si>
    <t>GFPT2</t>
  </si>
  <si>
    <t>GGA1</t>
  </si>
  <si>
    <t>GGA2</t>
  </si>
  <si>
    <t>GIT1</t>
  </si>
  <si>
    <t>GIT2</t>
  </si>
  <si>
    <t>GMPPA</t>
  </si>
  <si>
    <t>GMPPB</t>
  </si>
  <si>
    <t>GNA11</t>
  </si>
  <si>
    <t>GNA12</t>
  </si>
  <si>
    <t>GNA13</t>
  </si>
  <si>
    <t>GNA14</t>
  </si>
  <si>
    <t>GNAI1</t>
  </si>
  <si>
    <t>GNAI2</t>
  </si>
  <si>
    <t>GNAI3</t>
  </si>
  <si>
    <t>GNAQ</t>
  </si>
  <si>
    <t>GNAZ</t>
  </si>
  <si>
    <t>GNS</t>
  </si>
  <si>
    <t>GPAA1</t>
  </si>
  <si>
    <t>GPC1</t>
  </si>
  <si>
    <t>GPC2</t>
  </si>
  <si>
    <t>GPX1</t>
  </si>
  <si>
    <t>GPX8</t>
  </si>
  <si>
    <t>GRB2</t>
  </si>
  <si>
    <t>GSK3A</t>
  </si>
  <si>
    <t>GSK3B</t>
  </si>
  <si>
    <t>GSTO1</t>
  </si>
  <si>
    <t>GSTP1</t>
  </si>
  <si>
    <t>GYS1</t>
  </si>
  <si>
    <t>GYS2</t>
  </si>
  <si>
    <t>H2BFS</t>
  </si>
  <si>
    <t>HACD3</t>
  </si>
  <si>
    <t>HCFC1</t>
  </si>
  <si>
    <t>HDAC1</t>
  </si>
  <si>
    <t>HDAC2</t>
  </si>
  <si>
    <t>HEXA</t>
  </si>
  <si>
    <t>HGS</t>
  </si>
  <si>
    <t>HIP1</t>
  </si>
  <si>
    <t>HIP1R</t>
  </si>
  <si>
    <t>HMGA2</t>
  </si>
  <si>
    <t>HMGB1</t>
  </si>
  <si>
    <t>HSPB1</t>
  </si>
  <si>
    <t>HSPB2</t>
  </si>
  <si>
    <t>HYOU1</t>
  </si>
  <si>
    <t>IDE</t>
  </si>
  <si>
    <t>ILK</t>
  </si>
  <si>
    <t>IPO5</t>
  </si>
  <si>
    <t>KIF1A</t>
  </si>
  <si>
    <t>KIF1B</t>
  </si>
  <si>
    <t>KIF1C</t>
  </si>
  <si>
    <t>KIF2A</t>
  </si>
  <si>
    <t>KIF5A</t>
  </si>
  <si>
    <t>KLC1</t>
  </si>
  <si>
    <t>KLC2</t>
  </si>
  <si>
    <t>KLC4</t>
  </si>
  <si>
    <t>KTN1</t>
  </si>
  <si>
    <t>L1CAM</t>
  </si>
  <si>
    <t>LAMA1</t>
  </si>
  <si>
    <t>LAMA4</t>
  </si>
  <si>
    <t>LAMA5</t>
  </si>
  <si>
    <t>LAMB1</t>
  </si>
  <si>
    <t>LAMB2</t>
  </si>
  <si>
    <t>LAMB4</t>
  </si>
  <si>
    <t>LAMC1</t>
  </si>
  <si>
    <t>LBR</t>
  </si>
  <si>
    <t>LCK</t>
  </si>
  <si>
    <t>LMAN1</t>
  </si>
  <si>
    <t>LMAN2</t>
  </si>
  <si>
    <t>LMNA</t>
  </si>
  <si>
    <t>LMNB1</t>
  </si>
  <si>
    <t>LRP1</t>
  </si>
  <si>
    <t>LSAMP</t>
  </si>
  <si>
    <t>LY6H</t>
  </si>
  <si>
    <t>MAGT1</t>
  </si>
  <si>
    <t>MARK3</t>
  </si>
  <si>
    <t>MAT2B</t>
  </si>
  <si>
    <t>MECP2</t>
  </si>
  <si>
    <t>MFN2</t>
  </si>
  <si>
    <t>MIF</t>
  </si>
  <si>
    <t>MLEC</t>
  </si>
  <si>
    <t>MOGS</t>
  </si>
  <si>
    <t>MORC2</t>
  </si>
  <si>
    <t>MOV10</t>
  </si>
  <si>
    <t>MPI</t>
  </si>
  <si>
    <t>MRE11</t>
  </si>
  <si>
    <t>MSH2</t>
  </si>
  <si>
    <t>MSH6</t>
  </si>
  <si>
    <t>MSMO1</t>
  </si>
  <si>
    <t>MTA1</t>
  </si>
  <si>
    <t>MTAP</t>
  </si>
  <si>
    <t>MYH1</t>
  </si>
  <si>
    <t>MYH10</t>
  </si>
  <si>
    <t>MYH11</t>
  </si>
  <si>
    <t>MYH13</t>
  </si>
  <si>
    <t>MYH14</t>
  </si>
  <si>
    <t>MYH2</t>
  </si>
  <si>
    <t>MYH3</t>
  </si>
  <si>
    <t>MYH4</t>
  </si>
  <si>
    <t>MYH6</t>
  </si>
  <si>
    <t>MYH7</t>
  </si>
  <si>
    <t>MYH8</t>
  </si>
  <si>
    <t>MYH9</t>
  </si>
  <si>
    <t>MYL6</t>
  </si>
  <si>
    <t>MYL9</t>
  </si>
  <si>
    <t>MYLK</t>
  </si>
  <si>
    <t>MYO1C</t>
  </si>
  <si>
    <t>MYO5A</t>
  </si>
  <si>
    <t>MYO6</t>
  </si>
  <si>
    <t>NAGK</t>
  </si>
  <si>
    <t>NBAS</t>
  </si>
  <si>
    <t>NCAM1</t>
  </si>
  <si>
    <t>NCAN</t>
  </si>
  <si>
    <t>NCBP1</t>
  </si>
  <si>
    <t>NEDD4</t>
  </si>
  <si>
    <t>NEDD8</t>
  </si>
  <si>
    <t>NEGR1</t>
  </si>
  <si>
    <t>NELFB</t>
  </si>
  <si>
    <t>NEO1</t>
  </si>
  <si>
    <t>NMT1</t>
  </si>
  <si>
    <t>NMT2</t>
  </si>
  <si>
    <t>NOP58</t>
  </si>
  <si>
    <t>NSDHL</t>
  </si>
  <si>
    <t>NSF</t>
  </si>
  <si>
    <t>NUCB1</t>
  </si>
  <si>
    <t>NUP43</t>
  </si>
  <si>
    <t>NUP93</t>
  </si>
  <si>
    <t>OBSCN</t>
  </si>
  <si>
    <t>OBSL1</t>
  </si>
  <si>
    <t>OTUB1</t>
  </si>
  <si>
    <t>PACS1</t>
  </si>
  <si>
    <t>PAK1</t>
  </si>
  <si>
    <t>PAK2</t>
  </si>
  <si>
    <t>PAK3</t>
  </si>
  <si>
    <t>PARK7</t>
  </si>
  <si>
    <t>PARP1</t>
  </si>
  <si>
    <t>PARVA</t>
  </si>
  <si>
    <t>PCCA</t>
  </si>
  <si>
    <t>PCCB</t>
  </si>
  <si>
    <t>PCNA</t>
  </si>
  <si>
    <t>PDCD4</t>
  </si>
  <si>
    <t>PDE12</t>
  </si>
  <si>
    <t>PDIA3</t>
  </si>
  <si>
    <t>PDIA6</t>
  </si>
  <si>
    <t>PEA15</t>
  </si>
  <si>
    <t>PEBP1</t>
  </si>
  <si>
    <t>PGAM5</t>
  </si>
  <si>
    <t>PGM1</t>
  </si>
  <si>
    <t>PGS1</t>
  </si>
  <si>
    <t>PHB</t>
  </si>
  <si>
    <t>PIGS</t>
  </si>
  <si>
    <t>PIGU</t>
  </si>
  <si>
    <t>PIN1</t>
  </si>
  <si>
    <t>PLCB3</t>
  </si>
  <si>
    <t>PLCD1</t>
  </si>
  <si>
    <t>PLCG1</t>
  </si>
  <si>
    <t>PLD3</t>
  </si>
  <si>
    <t>PLIN3</t>
  </si>
  <si>
    <t>PMVK</t>
  </si>
  <si>
    <t>PON2</t>
  </si>
  <si>
    <t>PPIA</t>
  </si>
  <si>
    <t>PPID</t>
  </si>
  <si>
    <t>PPM1B</t>
  </si>
  <si>
    <t>PPT1</t>
  </si>
  <si>
    <t>PRDX1</t>
  </si>
  <si>
    <t>PRDX2</t>
  </si>
  <si>
    <t>PRDX3</t>
  </si>
  <si>
    <t>PRDX5</t>
  </si>
  <si>
    <t>PRDX6</t>
  </si>
  <si>
    <t>PRKDC</t>
  </si>
  <si>
    <t>PSIP1</t>
  </si>
  <si>
    <t>PSMD1</t>
  </si>
  <si>
    <t>PSMD2</t>
  </si>
  <si>
    <t>PSMD3</t>
  </si>
  <si>
    <t>PSMD4</t>
  </si>
  <si>
    <t>PSMD5</t>
  </si>
  <si>
    <t>PSMD6</t>
  </si>
  <si>
    <t>PSMD7</t>
  </si>
  <si>
    <t>PSMD8</t>
  </si>
  <si>
    <t>PSME1</t>
  </si>
  <si>
    <t>PSME2</t>
  </si>
  <si>
    <t>PTBP1</t>
  </si>
  <si>
    <t>PTGIS</t>
  </si>
  <si>
    <t>PTGR1</t>
  </si>
  <si>
    <t>PTPRS</t>
  </si>
  <si>
    <t>QKI</t>
  </si>
  <si>
    <t>RAB10</t>
  </si>
  <si>
    <t>RAB12</t>
  </si>
  <si>
    <t>RAB13</t>
  </si>
  <si>
    <t>RAB14</t>
  </si>
  <si>
    <t>RAB15</t>
  </si>
  <si>
    <t>RAB18</t>
  </si>
  <si>
    <t>RAB1A</t>
  </si>
  <si>
    <t>RAB1B</t>
  </si>
  <si>
    <t>RAB21</t>
  </si>
  <si>
    <t>RAB2A</t>
  </si>
  <si>
    <t>RAB2B</t>
  </si>
  <si>
    <t>RAB34</t>
  </si>
  <si>
    <t>RAB35</t>
  </si>
  <si>
    <t>RAB37</t>
  </si>
  <si>
    <t>RAB3A</t>
  </si>
  <si>
    <t>RAB3B</t>
  </si>
  <si>
    <t>RAB3C</t>
  </si>
  <si>
    <t>RAB3D</t>
  </si>
  <si>
    <t>RAB4A</t>
  </si>
  <si>
    <t>RAB5A</t>
  </si>
  <si>
    <t>RAB5C</t>
  </si>
  <si>
    <t>RAB6A</t>
  </si>
  <si>
    <t>RAB6B</t>
  </si>
  <si>
    <t>RAB7A</t>
  </si>
  <si>
    <t>RAB8A</t>
  </si>
  <si>
    <t>RAB8B</t>
  </si>
  <si>
    <t>RAC1</t>
  </si>
  <si>
    <t>RAC2</t>
  </si>
  <si>
    <t>RAC3</t>
  </si>
  <si>
    <t>RAD21</t>
  </si>
  <si>
    <t>RALA</t>
  </si>
  <si>
    <t>RALB</t>
  </si>
  <si>
    <t>RAN</t>
  </si>
  <si>
    <t>RAP1A</t>
  </si>
  <si>
    <t>RAP1B</t>
  </si>
  <si>
    <t>RBBP4</t>
  </si>
  <si>
    <t>RBBP7</t>
  </si>
  <si>
    <t>RBM8A</t>
  </si>
  <si>
    <t>RBP2</t>
  </si>
  <si>
    <t>RCC1</t>
  </si>
  <si>
    <t>RCN1</t>
  </si>
  <si>
    <t>RDH11</t>
  </si>
  <si>
    <t>REEP5</t>
  </si>
  <si>
    <t>RHEB</t>
  </si>
  <si>
    <t>RHOA</t>
  </si>
  <si>
    <t>RHOB</t>
  </si>
  <si>
    <t>RHOC</t>
  </si>
  <si>
    <t>RPN1</t>
  </si>
  <si>
    <t>RPN2</t>
  </si>
  <si>
    <t>RRAS2</t>
  </si>
  <si>
    <t>RYR1</t>
  </si>
  <si>
    <t>SAE1</t>
  </si>
  <si>
    <t>SAR1B</t>
  </si>
  <si>
    <t>SCD5</t>
  </si>
  <si>
    <t>SCFD1</t>
  </si>
  <si>
    <t>SDC2</t>
  </si>
  <si>
    <t>SEC13</t>
  </si>
  <si>
    <t>SKP1</t>
  </si>
  <si>
    <t>SMAP1</t>
  </si>
  <si>
    <t>SMAP2</t>
  </si>
  <si>
    <t>SMC1A</t>
  </si>
  <si>
    <t>SMC3</t>
  </si>
  <si>
    <t>SND1</t>
  </si>
  <si>
    <t>SNW1</t>
  </si>
  <si>
    <t>SNX2</t>
  </si>
  <si>
    <t>SNX3</t>
  </si>
  <si>
    <t>SP100</t>
  </si>
  <si>
    <t>SPON1</t>
  </si>
  <si>
    <t>SRC</t>
  </si>
  <si>
    <t>SSRP1</t>
  </si>
  <si>
    <t>STAG2</t>
  </si>
  <si>
    <t>STAT1</t>
  </si>
  <si>
    <t>STAT3</t>
  </si>
  <si>
    <t>STIP1</t>
  </si>
  <si>
    <t>STMN1</t>
  </si>
  <si>
    <t>STT3A</t>
  </si>
  <si>
    <t>STX1A</t>
  </si>
  <si>
    <t>STX1B</t>
  </si>
  <si>
    <t>SUMO1</t>
  </si>
  <si>
    <t>SUMO2</t>
  </si>
  <si>
    <t>SURF4</t>
  </si>
  <si>
    <t>SV2A</t>
  </si>
  <si>
    <t>SYK</t>
  </si>
  <si>
    <t>SYNJ1</t>
  </si>
  <si>
    <t>SYT1</t>
  </si>
  <si>
    <t>TCEA1</t>
  </si>
  <si>
    <t>TECR</t>
  </si>
  <si>
    <t>TFG</t>
  </si>
  <si>
    <t>TIA1</t>
  </si>
  <si>
    <t>TLN1</t>
  </si>
  <si>
    <t>TLN2</t>
  </si>
  <si>
    <t>TMED2</t>
  </si>
  <si>
    <t>TMED7</t>
  </si>
  <si>
    <t>TMED9</t>
  </si>
  <si>
    <t>TNIK</t>
  </si>
  <si>
    <t>TNNC1</t>
  </si>
  <si>
    <t>TNNC2</t>
  </si>
  <si>
    <t>TOP1</t>
  </si>
  <si>
    <t>TOP2A</t>
  </si>
  <si>
    <t>TOP2B</t>
  </si>
  <si>
    <t>TPR</t>
  </si>
  <si>
    <t>TRIM2</t>
  </si>
  <si>
    <t>TRIO</t>
  </si>
  <si>
    <t>UBA1</t>
  </si>
  <si>
    <t>UBA3</t>
  </si>
  <si>
    <t>UBA6</t>
  </si>
  <si>
    <t>UBE2C</t>
  </si>
  <si>
    <t>UBE2K</t>
  </si>
  <si>
    <t>UBE2N</t>
  </si>
  <si>
    <t>UBE2Z</t>
  </si>
  <si>
    <t>UCHL1</t>
  </si>
  <si>
    <t>UFD1</t>
  </si>
  <si>
    <t>USO1</t>
  </si>
  <si>
    <t>USP9X</t>
  </si>
  <si>
    <t>VAC14</t>
  </si>
  <si>
    <t>VAMP2</t>
  </si>
  <si>
    <t>VAMP3</t>
  </si>
  <si>
    <t>VAPA</t>
  </si>
  <si>
    <t>VAPB</t>
  </si>
  <si>
    <t>VDAC1</t>
  </si>
  <si>
    <t>VDAC2</t>
  </si>
  <si>
    <t>VDAC3</t>
  </si>
  <si>
    <t>VPS45</t>
  </si>
  <si>
    <t>VPS4A</t>
  </si>
  <si>
    <t>VPS4B</t>
  </si>
  <si>
    <t>VPS51</t>
  </si>
  <si>
    <t>VTA1</t>
  </si>
  <si>
    <t>WASF1</t>
  </si>
  <si>
    <t>XPO1</t>
  </si>
  <si>
    <t>XRCC5</t>
  </si>
  <si>
    <t>XRCC6</t>
  </si>
  <si>
    <t>YKT6</t>
  </si>
  <si>
    <t>ZW10</t>
  </si>
  <si>
    <t>ZYX</t>
  </si>
  <si>
    <t>BJ vs CTD1_4</t>
  </si>
  <si>
    <t>VAV2</t>
  </si>
  <si>
    <t>RASA1</t>
  </si>
  <si>
    <t>KIF3A</t>
  </si>
  <si>
    <t>NUP98</t>
  </si>
  <si>
    <t>WASF2</t>
  </si>
  <si>
    <t>AGO2</t>
  </si>
  <si>
    <t>ALDOA</t>
  </si>
  <si>
    <t>APLP2</t>
  </si>
  <si>
    <t>CD47</t>
  </si>
  <si>
    <t>COG6</t>
  </si>
  <si>
    <t>LAMP2</t>
  </si>
  <si>
    <t>ANXA5</t>
  </si>
  <si>
    <t>CHID1</t>
  </si>
  <si>
    <t>GPC4</t>
  </si>
  <si>
    <t>ISLR</t>
  </si>
  <si>
    <t>MANF</t>
  </si>
  <si>
    <t>NFASC</t>
  </si>
  <si>
    <t>OLA1</t>
  </si>
  <si>
    <t>RAD50</t>
  </si>
  <si>
    <t>THY1</t>
  </si>
  <si>
    <t>TMX3</t>
  </si>
  <si>
    <t>WDR1</t>
  </si>
  <si>
    <t>ALDOC</t>
  </si>
  <si>
    <t>ARL8A</t>
  </si>
  <si>
    <t>C1QBP</t>
  </si>
  <si>
    <t>CADM3</t>
  </si>
  <si>
    <t>CD81</t>
  </si>
  <si>
    <t>CNPY3</t>
  </si>
  <si>
    <t>COTL1</t>
  </si>
  <si>
    <t>DBNL</t>
  </si>
  <si>
    <t>DDX3X</t>
  </si>
  <si>
    <t>DHX9</t>
  </si>
  <si>
    <t>ERP44</t>
  </si>
  <si>
    <t>EXOC7</t>
  </si>
  <si>
    <t>FAF2</t>
  </si>
  <si>
    <t>GGH</t>
  </si>
  <si>
    <t>GPD1L</t>
  </si>
  <si>
    <t>GPSM1</t>
  </si>
  <si>
    <t>HMOX2</t>
  </si>
  <si>
    <t>HUWE1</t>
  </si>
  <si>
    <t>ILF2</t>
  </si>
  <si>
    <t>IST1</t>
  </si>
  <si>
    <t>KDM1A</t>
  </si>
  <si>
    <t>NIT2</t>
  </si>
  <si>
    <t>NPC2</t>
  </si>
  <si>
    <t>NRCAM</t>
  </si>
  <si>
    <t>PA2G4</t>
  </si>
  <si>
    <t>PBX1</t>
  </si>
  <si>
    <t>PCBP2</t>
  </si>
  <si>
    <t>PDXK</t>
  </si>
  <si>
    <t>PGAM1</t>
  </si>
  <si>
    <t>PGM2</t>
  </si>
  <si>
    <t>PLEC</t>
  </si>
  <si>
    <t>PRDX4</t>
  </si>
  <si>
    <t>PYGB</t>
  </si>
  <si>
    <t>PYGL</t>
  </si>
  <si>
    <t>RAP2B</t>
  </si>
  <si>
    <t>RAP2C</t>
  </si>
  <si>
    <t>SARM1</t>
  </si>
  <si>
    <t>SCRIB</t>
  </si>
  <si>
    <t>SFRP1</t>
  </si>
  <si>
    <t>SGPL1</t>
  </si>
  <si>
    <t>SRP14</t>
  </si>
  <si>
    <t>TKFC</t>
  </si>
  <si>
    <t>TOM1</t>
  </si>
  <si>
    <t>UBR4</t>
  </si>
  <si>
    <t>VAT1</t>
  </si>
  <si>
    <t>VPS29</t>
  </si>
  <si>
    <t>VPS35</t>
  </si>
  <si>
    <t>WLS</t>
  </si>
  <si>
    <t>BRAF</t>
  </si>
  <si>
    <t>ANXA3</t>
  </si>
  <si>
    <t>ANXA4</t>
  </si>
  <si>
    <t>ANXA6</t>
  </si>
  <si>
    <t>ANXA7</t>
  </si>
  <si>
    <t>HTRA1</t>
  </si>
  <si>
    <t>P3H1</t>
  </si>
  <si>
    <t>P3H3</t>
  </si>
  <si>
    <t>P4HA1</t>
  </si>
  <si>
    <t>P4HA2</t>
  </si>
  <si>
    <t>PLOD1</t>
  </si>
  <si>
    <t>PLOD2</t>
  </si>
  <si>
    <t>PLOD3</t>
  </si>
  <si>
    <t>PTN</t>
  </si>
  <si>
    <t>SULF1</t>
  </si>
  <si>
    <t>AIP</t>
  </si>
  <si>
    <t>APEX1</t>
  </si>
  <si>
    <t>BAZ1B</t>
  </si>
  <si>
    <t>CERS6</t>
  </si>
  <si>
    <t>DCAF7</t>
  </si>
  <si>
    <t>DVL3</t>
  </si>
  <si>
    <t>FAS</t>
  </si>
  <si>
    <t>FBLN1</t>
  </si>
  <si>
    <t>FBN2</t>
  </si>
  <si>
    <t>FTO</t>
  </si>
  <si>
    <t>IDI1</t>
  </si>
  <si>
    <t>MATN2</t>
  </si>
  <si>
    <t>MFAP2</t>
  </si>
  <si>
    <t>NID1</t>
  </si>
  <si>
    <t>NID2</t>
  </si>
  <si>
    <t>POSTN</t>
  </si>
  <si>
    <t>PUM2</t>
  </si>
  <si>
    <t>PXDN</t>
  </si>
  <si>
    <t>PXDNL</t>
  </si>
  <si>
    <t>REV1</t>
  </si>
  <si>
    <t>SRPX</t>
  </si>
  <si>
    <t>TPM3</t>
  </si>
  <si>
    <t>XRCC1</t>
  </si>
  <si>
    <t>BJ vs CTD2_3</t>
  </si>
  <si>
    <t>BJ vs CTD3_7</t>
  </si>
  <si>
    <t>PURA</t>
  </si>
  <si>
    <t>NCDN</t>
  </si>
  <si>
    <t>CALD1</t>
  </si>
  <si>
    <t>HMGN2</t>
  </si>
  <si>
    <t>MYL1</t>
  </si>
  <si>
    <t>PPM1E</t>
  </si>
  <si>
    <t>MAP1A</t>
  </si>
  <si>
    <t>RBM39</t>
  </si>
  <si>
    <t>SRPK2</t>
  </si>
  <si>
    <t>GPM6A</t>
  </si>
  <si>
    <t>LUC7L</t>
  </si>
  <si>
    <t>NFIB</t>
  </si>
  <si>
    <t>CASQ2</t>
  </si>
  <si>
    <t>NDRG2</t>
  </si>
  <si>
    <t>TBR1</t>
  </si>
  <si>
    <t>TPM2</t>
  </si>
  <si>
    <t>BZW2</t>
  </si>
  <si>
    <t>SRSF6</t>
  </si>
  <si>
    <t>CTCF</t>
  </si>
  <si>
    <t>NOVA1</t>
  </si>
  <si>
    <t>PTK7</t>
  </si>
  <si>
    <t>NFIA</t>
  </si>
  <si>
    <t>TNNI1</t>
  </si>
  <si>
    <t>MAP1B</t>
  </si>
  <si>
    <t>RUFY3</t>
  </si>
  <si>
    <t>UBE3A</t>
  </si>
  <si>
    <t>XIRP1</t>
  </si>
  <si>
    <t>MYOZ2</t>
  </si>
  <si>
    <t>NEK6</t>
  </si>
  <si>
    <t>RTN1</t>
  </si>
  <si>
    <t>RTN3</t>
  </si>
  <si>
    <t>TBCC</t>
  </si>
  <si>
    <t>MAP4</t>
  </si>
  <si>
    <t>POGZ</t>
  </si>
  <si>
    <t>RALYL</t>
  </si>
  <si>
    <t>STMN2</t>
  </si>
  <si>
    <t>CSDE1</t>
  </si>
  <si>
    <t>MYBPH</t>
  </si>
  <si>
    <t>PTMS</t>
  </si>
  <si>
    <t>SRSF2</t>
  </si>
  <si>
    <t>MCTS1</t>
  </si>
  <si>
    <t>NCALD</t>
  </si>
  <si>
    <t>CHD4</t>
  </si>
  <si>
    <t>CNN3</t>
  </si>
  <si>
    <t>GPM6B</t>
  </si>
  <si>
    <t>MYPN</t>
  </si>
  <si>
    <t>RALY</t>
  </si>
  <si>
    <t>TPP2</t>
  </si>
  <si>
    <t>RELCH</t>
  </si>
  <si>
    <t>TPPP3</t>
  </si>
  <si>
    <t>DIP2B</t>
  </si>
  <si>
    <t>LDB3</t>
  </si>
  <si>
    <t>MYL6B</t>
  </si>
  <si>
    <t>BUB3</t>
  </si>
  <si>
    <t>DDX6</t>
  </si>
  <si>
    <t>HPCA</t>
  </si>
  <si>
    <t>PKN1</t>
  </si>
  <si>
    <t>SARNP</t>
  </si>
  <si>
    <t>SMYD1</t>
  </si>
  <si>
    <t>TNNT2</t>
  </si>
  <si>
    <t>AGAP3</t>
  </si>
  <si>
    <t>PPOX</t>
  </si>
  <si>
    <t>RTN4</t>
  </si>
  <si>
    <t>SCRN1</t>
  </si>
  <si>
    <t>SVIL</t>
  </si>
  <si>
    <t>WDR82</t>
  </si>
  <si>
    <t>BLMH</t>
  </si>
  <si>
    <t>CUTA</t>
  </si>
  <si>
    <t>DDAH2</t>
  </si>
  <si>
    <t>EDC4</t>
  </si>
  <si>
    <t>EIF3J</t>
  </si>
  <si>
    <t>LASP1</t>
  </si>
  <si>
    <t>LRP1B</t>
  </si>
  <si>
    <t>MARK1</t>
  </si>
  <si>
    <t>MARK2</t>
  </si>
  <si>
    <t>NBEA</t>
  </si>
  <si>
    <t>PPM1A</t>
  </si>
  <si>
    <t>SRSF1</t>
  </si>
  <si>
    <t>XPOT</t>
  </si>
  <si>
    <t>ARL3</t>
  </si>
  <si>
    <t>ASPH</t>
  </si>
  <si>
    <t>BRD4</t>
  </si>
  <si>
    <t>CPSF7</t>
  </si>
  <si>
    <t>CRTAP</t>
  </si>
  <si>
    <t>FARP1</t>
  </si>
  <si>
    <t>RBM26</t>
  </si>
  <si>
    <t>RBMX</t>
  </si>
  <si>
    <t>RCC2</t>
  </si>
  <si>
    <t>RRBP1</t>
  </si>
  <si>
    <t>SRSF7</t>
  </si>
  <si>
    <t>STRN3</t>
  </si>
  <si>
    <t>TPM1</t>
  </si>
  <si>
    <t>TPM4</t>
  </si>
  <si>
    <t>WDR47</t>
  </si>
  <si>
    <t>ABCF3</t>
  </si>
  <si>
    <t>CLIC1</t>
  </si>
  <si>
    <t>DHX30</t>
  </si>
  <si>
    <t>FKBP2</t>
  </si>
  <si>
    <t>KCTD8</t>
  </si>
  <si>
    <t>KRT85</t>
  </si>
  <si>
    <t>MTCH2</t>
  </si>
  <si>
    <t>PTBP3</t>
  </si>
  <si>
    <t>SNX12</t>
  </si>
  <si>
    <t>TNPO3</t>
  </si>
  <si>
    <t>TPBG</t>
  </si>
  <si>
    <t>XPO7</t>
  </si>
  <si>
    <t>CALB1</t>
  </si>
  <si>
    <t>CBX3</t>
  </si>
  <si>
    <t>CNBP</t>
  </si>
  <si>
    <t>CNOT1</t>
  </si>
  <si>
    <t>DCLK1</t>
  </si>
  <si>
    <t>NAA15</t>
  </si>
  <si>
    <t>PALLD</t>
  </si>
  <si>
    <t>PCBP1</t>
  </si>
  <si>
    <t>PYGM</t>
  </si>
  <si>
    <t>RBM4</t>
  </si>
  <si>
    <t>RBM4B</t>
  </si>
  <si>
    <t>SMG1</t>
  </si>
  <si>
    <t>SNTB2</t>
  </si>
  <si>
    <t>UBE2O</t>
  </si>
  <si>
    <t>ADK</t>
  </si>
  <si>
    <t>BRSK2</t>
  </si>
  <si>
    <t>CALB2</t>
  </si>
  <si>
    <t>CHD5</t>
  </si>
  <si>
    <t>CLCN5</t>
  </si>
  <si>
    <t>CLIP1</t>
  </si>
  <si>
    <t>FHL1</t>
  </si>
  <si>
    <t>FMR1</t>
  </si>
  <si>
    <t>GATM</t>
  </si>
  <si>
    <t>HDGF</t>
  </si>
  <si>
    <t>MACF1</t>
  </si>
  <si>
    <t>MTA2</t>
  </si>
  <si>
    <t>NASP</t>
  </si>
  <si>
    <t>NEXN</t>
  </si>
  <si>
    <t>NOVA2</t>
  </si>
  <si>
    <t>RBM12</t>
  </si>
  <si>
    <t>STAU1</t>
  </si>
  <si>
    <t>XPO4</t>
  </si>
  <si>
    <t>BASP1</t>
  </si>
  <si>
    <t>G3BP2</t>
  </si>
  <si>
    <t>IGSF3</t>
  </si>
  <si>
    <t>KRT84</t>
  </si>
  <si>
    <t>LSM12</t>
  </si>
  <si>
    <t>MCM7</t>
  </si>
  <si>
    <t>MYADM</t>
  </si>
  <si>
    <t>OGA</t>
  </si>
  <si>
    <t>PTPRD</t>
  </si>
  <si>
    <t>RTRAF</t>
  </si>
  <si>
    <t>SRP54</t>
  </si>
  <si>
    <t>SRR</t>
  </si>
  <si>
    <t>SYN1</t>
  </si>
  <si>
    <t>TNPO2</t>
  </si>
  <si>
    <t>BLVRB</t>
  </si>
  <si>
    <t>CDK12</t>
  </si>
  <si>
    <t>CELF1</t>
  </si>
  <si>
    <t>CLCN3</t>
  </si>
  <si>
    <t>CLIP2</t>
  </si>
  <si>
    <t>DCLK2</t>
  </si>
  <si>
    <t>ELN</t>
  </si>
  <si>
    <t>FKBP3</t>
  </si>
  <si>
    <t>GLYR1</t>
  </si>
  <si>
    <t>GMPR2</t>
  </si>
  <si>
    <t>GNL1</t>
  </si>
  <si>
    <t>HMGB2</t>
  </si>
  <si>
    <t>IPO4</t>
  </si>
  <si>
    <t>IPO7</t>
  </si>
  <si>
    <t>LDHA</t>
  </si>
  <si>
    <t>MATR3</t>
  </si>
  <si>
    <t>MYOM3</t>
  </si>
  <si>
    <t>NONO</t>
  </si>
  <si>
    <t>NUBP2</t>
  </si>
  <si>
    <t>NUDT3</t>
  </si>
  <si>
    <t>OGDHL</t>
  </si>
  <si>
    <t>RBM14</t>
  </si>
  <si>
    <t>RRAGC</t>
  </si>
  <si>
    <t>SLK</t>
  </si>
  <si>
    <t>TNNT1</t>
  </si>
  <si>
    <t>TRA2A</t>
  </si>
  <si>
    <t>TRA2B</t>
  </si>
  <si>
    <t>TRAP1</t>
  </si>
  <si>
    <t>AIFM1</t>
  </si>
  <si>
    <t>AMPD2</t>
  </si>
  <si>
    <t>AP3M1</t>
  </si>
  <si>
    <t>CDK18</t>
  </si>
  <si>
    <t>CNPY2</t>
  </si>
  <si>
    <t>DDAH1</t>
  </si>
  <si>
    <t>DPP3</t>
  </si>
  <si>
    <t>EIF3A</t>
  </si>
  <si>
    <t>ETHE1</t>
  </si>
  <si>
    <t>FIS1</t>
  </si>
  <si>
    <t>FLOT1</t>
  </si>
  <si>
    <t>FUS</t>
  </si>
  <si>
    <t>GARS</t>
  </si>
  <si>
    <t>IDH3A</t>
  </si>
  <si>
    <t>IDH3G</t>
  </si>
  <si>
    <t>LMF2</t>
  </si>
  <si>
    <t>MYO1B</t>
  </si>
  <si>
    <t>NXN</t>
  </si>
  <si>
    <t>PALM</t>
  </si>
  <si>
    <t>PDIA4</t>
  </si>
  <si>
    <t>PDS5A</t>
  </si>
  <si>
    <t>PDS5B</t>
  </si>
  <si>
    <t>PTBP2</t>
  </si>
  <si>
    <t>PTPA</t>
  </si>
  <si>
    <t>RAP2A</t>
  </si>
  <si>
    <t>SART3</t>
  </si>
  <si>
    <t>SET</t>
  </si>
  <si>
    <t>SF3B4</t>
  </si>
  <si>
    <t>SNX6</t>
  </si>
  <si>
    <t>SRSF3</t>
  </si>
  <si>
    <t>SRSF5</t>
  </si>
  <si>
    <t>STK39</t>
  </si>
  <si>
    <t>STRN4</t>
  </si>
  <si>
    <t>STT3B</t>
  </si>
  <si>
    <t>STX12</t>
  </si>
  <si>
    <t>STX7</t>
  </si>
  <si>
    <t>SUN2</t>
  </si>
  <si>
    <t>TBCB</t>
  </si>
  <si>
    <t>TES</t>
  </si>
  <si>
    <t>TIPRL</t>
  </si>
  <si>
    <t>TNNT3</t>
  </si>
  <si>
    <t>UGDH</t>
  </si>
  <si>
    <t>VPS18</t>
  </si>
  <si>
    <t>ACYP1</t>
  </si>
  <si>
    <t>AP3D1</t>
  </si>
  <si>
    <t>AP3M2</t>
  </si>
  <si>
    <t>ATP4A</t>
  </si>
  <si>
    <t>BAG6</t>
  </si>
  <si>
    <t>BZW1</t>
  </si>
  <si>
    <t>CCAR1</t>
  </si>
  <si>
    <t>CDC37</t>
  </si>
  <si>
    <t>CELF2</t>
  </si>
  <si>
    <t>CHTOP</t>
  </si>
  <si>
    <t>CIRBP</t>
  </si>
  <si>
    <t>CLCN4</t>
  </si>
  <si>
    <t>CLIC4</t>
  </si>
  <si>
    <t>CMTR1</t>
  </si>
  <si>
    <t>CPNE4</t>
  </si>
  <si>
    <t>CRIP2</t>
  </si>
  <si>
    <t>CSN3</t>
  </si>
  <si>
    <t>CSTF3</t>
  </si>
  <si>
    <t>DDX23</t>
  </si>
  <si>
    <t>DDX50</t>
  </si>
  <si>
    <t>DHX15</t>
  </si>
  <si>
    <t>FLII</t>
  </si>
  <si>
    <t>G3BP1</t>
  </si>
  <si>
    <t>GSTA4</t>
  </si>
  <si>
    <t>GTF2I</t>
  </si>
  <si>
    <t>HINT1</t>
  </si>
  <si>
    <t>HM13</t>
  </si>
  <si>
    <t>HMGB3</t>
  </si>
  <si>
    <t>ILF3</t>
  </si>
  <si>
    <t>LARP1</t>
  </si>
  <si>
    <t>MAP6</t>
  </si>
  <si>
    <t>MTPN</t>
  </si>
  <si>
    <t>NOP56</t>
  </si>
  <si>
    <t>NPTN</t>
  </si>
  <si>
    <t>OAT</t>
  </si>
  <si>
    <t>PANK4</t>
  </si>
  <si>
    <t>PGK1</t>
  </si>
  <si>
    <t>PRKRA</t>
  </si>
  <si>
    <t>SEC63</t>
  </si>
  <si>
    <t>SFPQ</t>
  </si>
  <si>
    <t>SNRPA</t>
  </si>
  <si>
    <t>SPCS2</t>
  </si>
  <si>
    <t>SRP72</t>
  </si>
  <si>
    <t>SRPRA</t>
  </si>
  <si>
    <t>STK26</t>
  </si>
  <si>
    <t>SUGP2</t>
  </si>
  <si>
    <t>TIGAR</t>
  </si>
  <si>
    <t>TMOD2</t>
  </si>
  <si>
    <t>TPP1</t>
  </si>
  <si>
    <t>U2AF2</t>
  </si>
  <si>
    <t>UXS1</t>
  </si>
  <si>
    <t>ARL8B</t>
  </si>
  <si>
    <t>BLK</t>
  </si>
  <si>
    <t>CD276</t>
  </si>
  <si>
    <t>CORO7</t>
  </si>
  <si>
    <t>DDX3Y</t>
  </si>
  <si>
    <t>DENR</t>
  </si>
  <si>
    <t>EMC1</t>
  </si>
  <si>
    <t>FAHD1</t>
  </si>
  <si>
    <t>FLOT2</t>
  </si>
  <si>
    <t>GABPA</t>
  </si>
  <si>
    <t>GGCT</t>
  </si>
  <si>
    <t>HMGN1</t>
  </si>
  <si>
    <t>IVD</t>
  </si>
  <si>
    <t>KRT81</t>
  </si>
  <si>
    <t>LETM1</t>
  </si>
  <si>
    <t>MAP1S</t>
  </si>
  <si>
    <t>MOB1A</t>
  </si>
  <si>
    <t>MTREX</t>
  </si>
  <si>
    <t>MYOM2</t>
  </si>
  <si>
    <t>NAT10</t>
  </si>
  <si>
    <t>NCLN</t>
  </si>
  <si>
    <t>NUCB2</t>
  </si>
  <si>
    <t>NUDC</t>
  </si>
  <si>
    <t>NUMA1</t>
  </si>
  <si>
    <t>PBDC1</t>
  </si>
  <si>
    <t>PELP1</t>
  </si>
  <si>
    <t>PEPD</t>
  </si>
  <si>
    <t>PHB2</t>
  </si>
  <si>
    <t>PLCL1</t>
  </si>
  <si>
    <t>PLTP</t>
  </si>
  <si>
    <t>PPME1</t>
  </si>
  <si>
    <t>PRPS1</t>
  </si>
  <si>
    <t>PRRC1</t>
  </si>
  <si>
    <t>RPE</t>
  </si>
  <si>
    <t>RTCB</t>
  </si>
  <si>
    <t>SCYL1</t>
  </si>
  <si>
    <t>SRSF4</t>
  </si>
  <si>
    <t>SRSF9</t>
  </si>
  <si>
    <t>SYN3</t>
  </si>
  <si>
    <t>SYNC</t>
  </si>
  <si>
    <t>TBCD</t>
  </si>
  <si>
    <t>TNPO1</t>
  </si>
  <si>
    <t>ZFR</t>
  </si>
  <si>
    <t>AHSA1</t>
  </si>
  <si>
    <t>AIMP1</t>
  </si>
  <si>
    <t>AP3B2</t>
  </si>
  <si>
    <t>APMAP</t>
  </si>
  <si>
    <t>ASNS</t>
  </si>
  <si>
    <t>BRSK1</t>
  </si>
  <si>
    <t>BTF3</t>
  </si>
  <si>
    <t>CLGN</t>
  </si>
  <si>
    <t>CMC2</t>
  </si>
  <si>
    <t>COX5A</t>
  </si>
  <si>
    <t>DDX42</t>
  </si>
  <si>
    <t>DDX46</t>
  </si>
  <si>
    <t>EFL1</t>
  </si>
  <si>
    <t>EIF3D</t>
  </si>
  <si>
    <t>EIF3E</t>
  </si>
  <si>
    <t>EIF3K</t>
  </si>
  <si>
    <t>ELP3</t>
  </si>
  <si>
    <t>ETFA</t>
  </si>
  <si>
    <t>GLOD4</t>
  </si>
  <si>
    <t>GMFB</t>
  </si>
  <si>
    <t>GSTM3</t>
  </si>
  <si>
    <t>ITPA</t>
  </si>
  <si>
    <t>LDHB</t>
  </si>
  <si>
    <t>LIN7A</t>
  </si>
  <si>
    <t>LIN7C</t>
  </si>
  <si>
    <t>LRBA</t>
  </si>
  <si>
    <t>MCM4</t>
  </si>
  <si>
    <t>NAMPT</t>
  </si>
  <si>
    <t>NEMF</t>
  </si>
  <si>
    <t>NOLC1</t>
  </si>
  <si>
    <t>PAIP1</t>
  </si>
  <si>
    <t>PGK2</t>
  </si>
  <si>
    <t>PGM5</t>
  </si>
  <si>
    <t>PIR</t>
  </si>
  <si>
    <t>PPIL1</t>
  </si>
  <si>
    <t>PRAF2</t>
  </si>
  <si>
    <t>PRPS2</t>
  </si>
  <si>
    <t>PTCD3</t>
  </si>
  <si>
    <t>RCN2</t>
  </si>
  <si>
    <t>RIDA</t>
  </si>
  <si>
    <t>RO60</t>
  </si>
  <si>
    <t>RPAP1</t>
  </si>
  <si>
    <t>RTCA</t>
  </si>
  <si>
    <t>SCYL2</t>
  </si>
  <si>
    <t>SF3B1</t>
  </si>
  <si>
    <t>SNX27</t>
  </si>
  <si>
    <t>SRP68</t>
  </si>
  <si>
    <t>STRBP</t>
  </si>
  <si>
    <t>TKT</t>
  </si>
  <si>
    <t>TMCO1</t>
  </si>
  <si>
    <t>TMED4</t>
  </si>
  <si>
    <t>TXNL1</t>
  </si>
  <si>
    <t>UBFD1</t>
  </si>
  <si>
    <t>UMPS</t>
  </si>
  <si>
    <t>MAP2</t>
  </si>
  <si>
    <t>SYNE2</t>
  </si>
  <si>
    <t>BSCL2</t>
  </si>
  <si>
    <t>CAMKV</t>
  </si>
  <si>
    <t>ERH</t>
  </si>
  <si>
    <t>SDHB</t>
  </si>
  <si>
    <t>FXR2</t>
  </si>
  <si>
    <t>PTPRF</t>
  </si>
  <si>
    <t>XRN2</t>
  </si>
  <si>
    <t>CDC5L</t>
  </si>
  <si>
    <t>DRG1</t>
  </si>
  <si>
    <t>LCMT1</t>
  </si>
  <si>
    <t>PURB</t>
  </si>
  <si>
    <t>RFC4</t>
  </si>
  <si>
    <t>SYNE1</t>
  </si>
  <si>
    <t>ADPGK</t>
  </si>
  <si>
    <t>MAP11</t>
  </si>
  <si>
    <t>NIT1</t>
  </si>
  <si>
    <t>SLIRP</t>
  </si>
  <si>
    <t>CAPG</t>
  </si>
  <si>
    <t>CPSF3</t>
  </si>
  <si>
    <t>GDAP1</t>
  </si>
  <si>
    <t>NOC2L</t>
  </si>
  <si>
    <t>PDCD6</t>
  </si>
  <si>
    <t>PDPR</t>
  </si>
  <si>
    <t>PNKP</t>
  </si>
  <si>
    <t>SF3A1</t>
  </si>
  <si>
    <t>SMU1</t>
  </si>
  <si>
    <t>SNX1</t>
  </si>
  <si>
    <t>SYNM</t>
  </si>
  <si>
    <t>TMX1</t>
  </si>
  <si>
    <t>UBA5</t>
  </si>
  <si>
    <t>CENPV</t>
  </si>
  <si>
    <t>CLIC6</t>
  </si>
  <si>
    <t>DBR1</t>
  </si>
  <si>
    <t>DDX1</t>
  </si>
  <si>
    <t>DDX18</t>
  </si>
  <si>
    <t>EIF3B</t>
  </si>
  <si>
    <t>EIF3H</t>
  </si>
  <si>
    <t>EIF3L</t>
  </si>
  <si>
    <t>ERP29</t>
  </si>
  <si>
    <t>HSDL1</t>
  </si>
  <si>
    <t>LSM4</t>
  </si>
  <si>
    <t>MCM2</t>
  </si>
  <si>
    <t>MYEF2</t>
  </si>
  <si>
    <t>MYOF</t>
  </si>
  <si>
    <t>NSUN2</t>
  </si>
  <si>
    <t>NTPCR</t>
  </si>
  <si>
    <t>NUDT5</t>
  </si>
  <si>
    <t>PUF60</t>
  </si>
  <si>
    <t>RAI14</t>
  </si>
  <si>
    <t>SAR1A</t>
  </si>
  <si>
    <t>SEC62</t>
  </si>
  <si>
    <t>SF3A3</t>
  </si>
  <si>
    <t>SF3B3</t>
  </si>
  <si>
    <t>TBCE</t>
  </si>
  <si>
    <t>UBXN6</t>
  </si>
  <si>
    <t>TMOD3</t>
  </si>
  <si>
    <t>MGST3</t>
  </si>
  <si>
    <t>NRDC</t>
  </si>
  <si>
    <t>CSTF1</t>
  </si>
  <si>
    <t>CHERP</t>
  </si>
  <si>
    <t>EFNB1</t>
  </si>
  <si>
    <t>KNTC1</t>
  </si>
  <si>
    <t>SAP18</t>
  </si>
  <si>
    <t>SRRM2</t>
  </si>
  <si>
    <t>OSBP2</t>
  </si>
  <si>
    <t>AIMP2</t>
  </si>
  <si>
    <t>CBR3</t>
  </si>
  <si>
    <t>CYB5B</t>
  </si>
  <si>
    <t>EIF3M</t>
  </si>
  <si>
    <t>GAMT</t>
  </si>
  <si>
    <t>HOOK3</t>
  </si>
  <si>
    <t>HSDL2</t>
  </si>
  <si>
    <t>IPO9</t>
  </si>
  <si>
    <t>NISCH</t>
  </si>
  <si>
    <t>NUBP1</t>
  </si>
  <si>
    <t>PSPC1</t>
  </si>
  <si>
    <t>SBDS</t>
  </si>
  <si>
    <t>SCRN2</t>
  </si>
  <si>
    <t>SDHA</t>
  </si>
  <si>
    <t>STRAP</t>
  </si>
  <si>
    <t>PCBP3</t>
  </si>
  <si>
    <t>IMPA1</t>
  </si>
  <si>
    <t>SRRT</t>
  </si>
  <si>
    <t>MON2</t>
  </si>
  <si>
    <t>GHITM</t>
  </si>
  <si>
    <t>GSTM5</t>
  </si>
  <si>
    <t>SNX4</t>
  </si>
  <si>
    <t>ACAD9</t>
  </si>
  <si>
    <t>EIF3I</t>
  </si>
  <si>
    <t>IPO8</t>
  </si>
  <si>
    <t>WDR18</t>
  </si>
  <si>
    <t>YLPM1</t>
  </si>
  <si>
    <t>CADM4</t>
  </si>
  <si>
    <t>MMS19</t>
  </si>
  <si>
    <t>SGTA</t>
  </si>
  <si>
    <t>SMYD3</t>
  </si>
  <si>
    <t>UBE3C</t>
  </si>
  <si>
    <t>RACK1</t>
  </si>
  <si>
    <t>G6PD</t>
  </si>
  <si>
    <t>PPM1F</t>
  </si>
  <si>
    <t>TWF2</t>
  </si>
  <si>
    <t>GSTM2</t>
  </si>
  <si>
    <t>STK25</t>
  </si>
  <si>
    <t>TWF1</t>
  </si>
  <si>
    <t>MYOM1</t>
  </si>
  <si>
    <t>STK24</t>
  </si>
  <si>
    <t>NQO1</t>
  </si>
  <si>
    <t>UFL1</t>
  </si>
  <si>
    <t>TMOD1</t>
  </si>
  <si>
    <t>OXSR1</t>
  </si>
  <si>
    <t>EMD</t>
  </si>
  <si>
    <t>KIF5C</t>
  </si>
  <si>
    <t>RBM15</t>
  </si>
  <si>
    <t>CROCC</t>
  </si>
  <si>
    <t>RIC8A</t>
  </si>
  <si>
    <t>GLRX3</t>
  </si>
  <si>
    <t>MYDGF</t>
  </si>
  <si>
    <t>MYL4</t>
  </si>
  <si>
    <t>ICE1</t>
  </si>
  <si>
    <t>PEF1</t>
  </si>
  <si>
    <t>SAFB2</t>
  </si>
  <si>
    <t>ABCD3</t>
  </si>
  <si>
    <t>DKC1</t>
  </si>
  <si>
    <t>MAK</t>
  </si>
  <si>
    <t>NQO2</t>
  </si>
  <si>
    <t>PCLO</t>
  </si>
  <si>
    <t>PPIB</t>
  </si>
  <si>
    <t>SFXN1</t>
  </si>
  <si>
    <t>CKAP5</t>
  </si>
  <si>
    <t>FREM2</t>
  </si>
  <si>
    <t>MESD</t>
  </si>
  <si>
    <t>FSD1</t>
  </si>
  <si>
    <t>GCN1</t>
  </si>
  <si>
    <t>PPIH</t>
  </si>
  <si>
    <t>DCPS</t>
  </si>
  <si>
    <t>DDX21</t>
  </si>
  <si>
    <t>MEAK7</t>
  </si>
  <si>
    <t>SFXN3</t>
  </si>
  <si>
    <t>SHPK</t>
  </si>
  <si>
    <t>USP9Y</t>
  </si>
  <si>
    <t>ATP9A</t>
  </si>
  <si>
    <t>HKDC1</t>
  </si>
  <si>
    <t>BPNT1</t>
  </si>
  <si>
    <t>DUT</t>
  </si>
  <si>
    <t>MYO5B</t>
  </si>
  <si>
    <t>RGPD3</t>
  </si>
  <si>
    <t>TTYH3</t>
  </si>
  <si>
    <t>AASS</t>
  </si>
  <si>
    <t>ALDH2</t>
  </si>
  <si>
    <t>GSTK1</t>
  </si>
  <si>
    <t>OGFR</t>
  </si>
  <si>
    <t>TBL2</t>
  </si>
  <si>
    <t>API5</t>
  </si>
  <si>
    <t>ECH1</t>
  </si>
  <si>
    <t>EIF3C</t>
  </si>
  <si>
    <t>EIF3F</t>
  </si>
  <si>
    <t>FBLL1</t>
  </si>
  <si>
    <t>GRHPR</t>
  </si>
  <si>
    <t>GSTM1</t>
  </si>
  <si>
    <t>HPF1</t>
  </si>
  <si>
    <t>SYN2</t>
  </si>
  <si>
    <t>TBCA</t>
  </si>
  <si>
    <t>ABCF1</t>
  </si>
  <si>
    <t>BCAT1</t>
  </si>
  <si>
    <t>DEK</t>
  </si>
  <si>
    <t>EIF3G</t>
  </si>
  <si>
    <t>FKBP9</t>
  </si>
  <si>
    <t>NAA10</t>
  </si>
  <si>
    <t>PPIC</t>
  </si>
  <si>
    <t>RBM25</t>
  </si>
  <si>
    <t>SNTB1</t>
  </si>
  <si>
    <t>TFAM</t>
  </si>
  <si>
    <t>TMX2</t>
  </si>
  <si>
    <t>U2AF1</t>
  </si>
  <si>
    <t>CAND2</t>
  </si>
  <si>
    <t>CNDP2</t>
  </si>
  <si>
    <t>DNPEP</t>
  </si>
  <si>
    <t>GSTT1</t>
  </si>
  <si>
    <t>HIBCH</t>
  </si>
  <si>
    <t>MEST</t>
  </si>
  <si>
    <t>COMT</t>
  </si>
  <si>
    <t>TPPP</t>
  </si>
  <si>
    <t>GNL3</t>
  </si>
  <si>
    <t>COX6C</t>
  </si>
  <si>
    <t>CISD2</t>
  </si>
  <si>
    <t>LSM3</t>
  </si>
  <si>
    <t>NOP2</t>
  </si>
  <si>
    <t>CBSL</t>
  </si>
  <si>
    <t>NAA16</t>
  </si>
  <si>
    <t>ACAD8</t>
  </si>
  <si>
    <t>SOGA3</t>
  </si>
  <si>
    <t>COASY</t>
  </si>
  <si>
    <t>TTC37</t>
  </si>
  <si>
    <t>WDR7</t>
  </si>
  <si>
    <t>STAU2</t>
  </si>
  <si>
    <t>EFHD2</t>
  </si>
  <si>
    <t>DTD1</t>
  </si>
  <si>
    <t>IRGQ</t>
  </si>
  <si>
    <t>DHRS7</t>
  </si>
  <si>
    <t>AQR</t>
  </si>
  <si>
    <t>CBX1</t>
  </si>
  <si>
    <t>MCM6</t>
  </si>
  <si>
    <t>PPM1G</t>
  </si>
  <si>
    <t>SRPRB</t>
  </si>
  <si>
    <t>TSN</t>
  </si>
  <si>
    <t>WDR37</t>
  </si>
  <si>
    <t>THYN1</t>
  </si>
  <si>
    <t>CMC1</t>
  </si>
  <si>
    <t>MCM5</t>
  </si>
  <si>
    <t>MTA3</t>
  </si>
  <si>
    <t>PRR36</t>
  </si>
  <si>
    <t>CDK3</t>
  </si>
  <si>
    <t>FUBP3</t>
  </si>
  <si>
    <t>ILKAP</t>
  </si>
  <si>
    <t>MCM3</t>
  </si>
  <si>
    <t>NOMO1</t>
  </si>
  <si>
    <t>SF3B2</t>
  </si>
  <si>
    <t>FUBP1</t>
  </si>
  <si>
    <t>HDHD2</t>
  </si>
  <si>
    <t>LMNB2</t>
  </si>
  <si>
    <t>MYH16</t>
  </si>
  <si>
    <t>FBN3</t>
  </si>
  <si>
    <t>HMGN4</t>
  </si>
  <si>
    <t>VAT1L</t>
  </si>
  <si>
    <t>ARL2</t>
  </si>
  <si>
    <t>ELP1</t>
  </si>
  <si>
    <t>SF3A2</t>
  </si>
  <si>
    <t>CSRP2</t>
  </si>
  <si>
    <t>RTL8C</t>
  </si>
  <si>
    <t>TEX10</t>
  </si>
  <si>
    <t>CMBL</t>
  </si>
  <si>
    <t>FSD1L</t>
  </si>
  <si>
    <r>
      <t xml:space="preserve">Supplemntal File 4: </t>
    </r>
    <r>
      <rPr>
        <b/>
        <sz val="13"/>
        <rFont val="Calibri"/>
        <family val="2"/>
        <scheme val="minor"/>
      </rPr>
      <t>Frequency from GSEA:</t>
    </r>
    <r>
      <rPr>
        <b/>
        <sz val="13"/>
        <color theme="1"/>
        <rFont val="Calibri"/>
        <family val="2"/>
        <scheme val="minor"/>
      </rPr>
      <t xml:space="preserve">
BJ vs CTDs_ALL GENESETS (c2_cp, c3_tft, c4_cgn, c5_bp, c5_mf, c7)
</t>
    </r>
    <r>
      <rPr>
        <b/>
        <sz val="13"/>
        <color rgb="FF00B050"/>
        <rFont val="Calibri"/>
        <family val="2"/>
        <scheme val="minor"/>
      </rPr>
      <t>NB: The genes listed in green were used for ENRICHR analysis, 90% percenti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3"/>
      <color rgb="FF00B05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4"/>
      <color rgb="FF00B050"/>
      <name val="Calibri"/>
      <family val="2"/>
      <scheme val="minor"/>
    </font>
    <font>
      <b/>
      <sz val="13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16" fillId="0" borderId="0" xfId="0" applyFont="1"/>
    <xf numFmtId="2" fontId="16" fillId="0" borderId="0" xfId="0" applyNumberFormat="1" applyFont="1"/>
    <xf numFmtId="0" fontId="19" fillId="0" borderId="0" xfId="0" applyFont="1"/>
    <xf numFmtId="0" fontId="16" fillId="0" borderId="0" xfId="0" applyFont="1" applyAlignment="1">
      <alignment vertical="center"/>
    </xf>
    <xf numFmtId="0" fontId="18" fillId="0" borderId="0" xfId="0" applyFont="1"/>
    <xf numFmtId="0" fontId="18" fillId="2" borderId="0" xfId="6" applyFont="1"/>
    <xf numFmtId="2" fontId="18" fillId="2" borderId="0" xfId="6" applyNumberFormat="1" applyFont="1"/>
    <xf numFmtId="0" fontId="22" fillId="0" borderId="0" xfId="0" applyFont="1"/>
    <xf numFmtId="0" fontId="21" fillId="0" borderId="0" xfId="0" applyFont="1"/>
    <xf numFmtId="0" fontId="23" fillId="0" borderId="0" xfId="0" applyFont="1"/>
    <xf numFmtId="0" fontId="19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20" fillId="0" borderId="11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34"/>
  <sheetViews>
    <sheetView tabSelected="1" zoomScale="80" zoomScaleNormal="80" workbookViewId="0">
      <selection activeCell="P8" sqref="P8"/>
    </sheetView>
  </sheetViews>
  <sheetFormatPr baseColWidth="10" defaultColWidth="9.08984375" defaultRowHeight="14.5" x14ac:dyDescent="0.35"/>
  <cols>
    <col min="1" max="2" width="9.08984375" style="1"/>
    <col min="3" max="3" width="12.54296875" style="1" customWidth="1"/>
    <col min="4" max="4" width="10.6328125" style="1" bestFit="1" customWidth="1"/>
    <col min="5" max="6" width="9.08984375" style="1"/>
    <col min="7" max="7" width="11.453125" style="1" customWidth="1"/>
    <col min="8" max="10" width="9.08984375" style="1"/>
    <col min="11" max="11" width="11.90625" style="1" customWidth="1"/>
    <col min="12" max="16384" width="9.08984375" style="1"/>
  </cols>
  <sheetData>
    <row r="1" spans="1:15" ht="69" customHeight="1" x14ac:dyDescent="0.35">
      <c r="A1" s="15" t="s">
        <v>1205</v>
      </c>
      <c r="B1" s="16"/>
      <c r="C1" s="16"/>
      <c r="D1" s="16"/>
      <c r="E1" s="16"/>
      <c r="F1" s="16"/>
      <c r="G1" s="16"/>
      <c r="H1" s="16"/>
      <c r="I1" s="16"/>
      <c r="J1" s="16"/>
      <c r="K1" s="17"/>
      <c r="O1" s="4"/>
    </row>
    <row r="2" spans="1:15" s="3" customFormat="1" ht="15.5" x14ac:dyDescent="0.35">
      <c r="A2" s="11" t="s">
        <v>489</v>
      </c>
      <c r="B2" s="11"/>
      <c r="C2" s="11"/>
      <c r="D2" s="1"/>
      <c r="E2" s="11" t="s">
        <v>598</v>
      </c>
      <c r="F2" s="11"/>
      <c r="G2" s="11"/>
      <c r="H2" s="1"/>
      <c r="I2" s="12" t="s">
        <v>599</v>
      </c>
      <c r="J2" s="13"/>
      <c r="K2" s="14"/>
      <c r="O2" s="1"/>
    </row>
    <row r="3" spans="1:15" ht="15.5" x14ac:dyDescent="0.35">
      <c r="B3" s="1" t="s">
        <v>0</v>
      </c>
      <c r="C3" s="1" t="s">
        <v>1</v>
      </c>
      <c r="F3" s="1" t="s">
        <v>0</v>
      </c>
      <c r="G3" s="1" t="s">
        <v>1</v>
      </c>
      <c r="J3" s="1" t="s">
        <v>0</v>
      </c>
      <c r="K3" s="1" t="s">
        <v>1</v>
      </c>
      <c r="L3" s="3"/>
      <c r="N3" s="2"/>
    </row>
    <row r="4" spans="1:15" ht="15.5" x14ac:dyDescent="0.35">
      <c r="A4" s="5"/>
      <c r="B4" s="6" t="s">
        <v>399</v>
      </c>
      <c r="C4" s="7">
        <v>221</v>
      </c>
      <c r="D4" s="5"/>
      <c r="E4" s="5"/>
      <c r="F4" s="6" t="s">
        <v>423</v>
      </c>
      <c r="G4" s="6">
        <v>239</v>
      </c>
      <c r="H4" s="5"/>
      <c r="I4" s="5"/>
      <c r="J4" s="6" t="s">
        <v>423</v>
      </c>
      <c r="K4" s="6">
        <v>262</v>
      </c>
      <c r="L4" s="8"/>
    </row>
    <row r="5" spans="1:15" ht="15.5" x14ac:dyDescent="0.35">
      <c r="A5" s="5"/>
      <c r="B5" s="6" t="s">
        <v>423</v>
      </c>
      <c r="C5" s="7">
        <v>207</v>
      </c>
      <c r="D5" s="5"/>
      <c r="E5" s="5"/>
      <c r="F5" s="6" t="s">
        <v>399</v>
      </c>
      <c r="G5" s="6">
        <v>223</v>
      </c>
      <c r="H5" s="5"/>
      <c r="I5" s="5"/>
      <c r="J5" s="6" t="s">
        <v>399</v>
      </c>
      <c r="K5" s="6">
        <v>244</v>
      </c>
      <c r="L5" s="8"/>
    </row>
    <row r="6" spans="1:15" ht="17" x14ac:dyDescent="0.4">
      <c r="A6" s="5"/>
      <c r="B6" s="6" t="s">
        <v>162</v>
      </c>
      <c r="C6" s="7">
        <v>193</v>
      </c>
      <c r="D6" s="5"/>
      <c r="E6" s="5"/>
      <c r="F6" s="6" t="s">
        <v>162</v>
      </c>
      <c r="G6" s="6">
        <v>217</v>
      </c>
      <c r="H6" s="5"/>
      <c r="I6" s="5"/>
      <c r="J6" s="6" t="s">
        <v>162</v>
      </c>
      <c r="K6" s="6">
        <v>243</v>
      </c>
      <c r="L6" s="9"/>
    </row>
    <row r="7" spans="1:15" ht="17" x14ac:dyDescent="0.4">
      <c r="A7" s="5"/>
      <c r="B7" s="6" t="s">
        <v>550</v>
      </c>
      <c r="C7" s="7">
        <v>186</v>
      </c>
      <c r="D7" s="5"/>
      <c r="E7" s="5"/>
      <c r="F7" s="6" t="s">
        <v>22</v>
      </c>
      <c r="G7" s="6">
        <v>206</v>
      </c>
      <c r="H7" s="5"/>
      <c r="I7" s="5"/>
      <c r="J7" s="6" t="s">
        <v>22</v>
      </c>
      <c r="K7" s="6">
        <v>234</v>
      </c>
      <c r="L7" s="9"/>
    </row>
    <row r="8" spans="1:15" ht="18.5" x14ac:dyDescent="0.45">
      <c r="A8" s="5"/>
      <c r="B8" s="6" t="s">
        <v>39</v>
      </c>
      <c r="C8" s="7">
        <v>184</v>
      </c>
      <c r="D8" s="10"/>
      <c r="E8" s="5"/>
      <c r="F8" s="6" t="s">
        <v>300</v>
      </c>
      <c r="G8" s="6">
        <v>205</v>
      </c>
      <c r="H8" s="5"/>
      <c r="I8" s="5"/>
      <c r="J8" s="6" t="s">
        <v>300</v>
      </c>
      <c r="K8" s="6">
        <v>219</v>
      </c>
      <c r="L8" s="5"/>
    </row>
    <row r="9" spans="1:15" ht="18.5" x14ac:dyDescent="0.45">
      <c r="A9" s="5"/>
      <c r="B9" s="6" t="s">
        <v>22</v>
      </c>
      <c r="C9" s="7">
        <v>183</v>
      </c>
      <c r="D9" s="10"/>
      <c r="E9" s="5"/>
      <c r="F9" s="6" t="s">
        <v>240</v>
      </c>
      <c r="G9" s="6">
        <v>192</v>
      </c>
      <c r="H9" s="5"/>
      <c r="I9" s="5"/>
      <c r="J9" s="6" t="s">
        <v>29</v>
      </c>
      <c r="K9" s="6">
        <v>213</v>
      </c>
      <c r="L9" s="5"/>
    </row>
    <row r="10" spans="1:15" x14ac:dyDescent="0.35">
      <c r="A10" s="5"/>
      <c r="B10" s="6" t="s">
        <v>300</v>
      </c>
      <c r="C10" s="7">
        <v>180</v>
      </c>
      <c r="D10" s="5"/>
      <c r="E10" s="5"/>
      <c r="F10" s="6" t="s">
        <v>195</v>
      </c>
      <c r="G10" s="6">
        <v>188</v>
      </c>
      <c r="H10" s="5"/>
      <c r="I10" s="5"/>
      <c r="J10" s="6" t="s">
        <v>240</v>
      </c>
      <c r="K10" s="6">
        <v>213</v>
      </c>
      <c r="L10" s="5"/>
    </row>
    <row r="11" spans="1:15" x14ac:dyDescent="0.35">
      <c r="A11" s="5"/>
      <c r="B11" s="6" t="s">
        <v>122</v>
      </c>
      <c r="C11" s="7">
        <v>179</v>
      </c>
      <c r="D11" s="5"/>
      <c r="E11" s="5"/>
      <c r="F11" s="6" t="s">
        <v>29</v>
      </c>
      <c r="G11" s="6">
        <v>187</v>
      </c>
      <c r="H11" s="5"/>
      <c r="I11" s="5"/>
      <c r="J11" s="6" t="s">
        <v>39</v>
      </c>
      <c r="K11" s="6">
        <v>201</v>
      </c>
      <c r="L11" s="5"/>
    </row>
    <row r="12" spans="1:15" x14ac:dyDescent="0.35">
      <c r="A12" s="5"/>
      <c r="B12" s="6" t="s">
        <v>195</v>
      </c>
      <c r="C12" s="7">
        <v>170</v>
      </c>
      <c r="D12" s="5"/>
      <c r="E12" s="5"/>
      <c r="F12" s="6" t="s">
        <v>39</v>
      </c>
      <c r="G12" s="6">
        <v>180</v>
      </c>
      <c r="H12" s="5"/>
      <c r="I12" s="5"/>
      <c r="J12" s="6" t="s">
        <v>550</v>
      </c>
      <c r="K12" s="6">
        <v>197</v>
      </c>
      <c r="L12" s="5"/>
    </row>
    <row r="13" spans="1:15" x14ac:dyDescent="0.35">
      <c r="A13" s="5"/>
      <c r="B13" s="6" t="s">
        <v>240</v>
      </c>
      <c r="C13" s="7">
        <v>170</v>
      </c>
      <c r="D13" s="5"/>
      <c r="E13" s="5"/>
      <c r="F13" s="6" t="s">
        <v>550</v>
      </c>
      <c r="G13" s="6">
        <v>174</v>
      </c>
      <c r="H13" s="5"/>
      <c r="I13" s="5"/>
      <c r="J13" s="6" t="s">
        <v>195</v>
      </c>
      <c r="K13" s="6">
        <v>195</v>
      </c>
      <c r="L13" s="5"/>
    </row>
    <row r="14" spans="1:15" x14ac:dyDescent="0.35">
      <c r="A14" s="5"/>
      <c r="B14" s="6" t="s">
        <v>73</v>
      </c>
      <c r="C14" s="7">
        <v>153</v>
      </c>
      <c r="D14" s="5"/>
      <c r="E14" s="5"/>
      <c r="F14" s="6" t="s">
        <v>73</v>
      </c>
      <c r="G14" s="6">
        <v>167</v>
      </c>
      <c r="H14" s="5"/>
      <c r="I14" s="5"/>
      <c r="J14" s="6" t="s">
        <v>73</v>
      </c>
      <c r="K14" s="6">
        <v>188</v>
      </c>
      <c r="L14" s="5"/>
    </row>
    <row r="15" spans="1:15" x14ac:dyDescent="0.35">
      <c r="A15" s="5"/>
      <c r="B15" s="6" t="s">
        <v>29</v>
      </c>
      <c r="C15" s="7">
        <v>152</v>
      </c>
      <c r="D15" s="5"/>
      <c r="E15" s="5"/>
      <c r="F15" s="6" t="s">
        <v>122</v>
      </c>
      <c r="G15" s="6">
        <v>163</v>
      </c>
      <c r="H15" s="5"/>
      <c r="I15" s="5"/>
      <c r="J15" s="6" t="s">
        <v>560</v>
      </c>
      <c r="K15" s="6">
        <v>181</v>
      </c>
      <c r="L15" s="5"/>
    </row>
    <row r="16" spans="1:15" x14ac:dyDescent="0.35">
      <c r="A16" s="5"/>
      <c r="B16" s="6" t="s">
        <v>215</v>
      </c>
      <c r="C16" s="7">
        <v>148</v>
      </c>
      <c r="D16" s="5"/>
      <c r="E16" s="5"/>
      <c r="F16" s="6" t="s">
        <v>427</v>
      </c>
      <c r="G16" s="6">
        <v>155</v>
      </c>
      <c r="H16" s="5"/>
      <c r="I16" s="5"/>
      <c r="J16" s="6" t="s">
        <v>303</v>
      </c>
      <c r="K16" s="6">
        <v>171</v>
      </c>
      <c r="L16" s="5"/>
    </row>
    <row r="17" spans="1:14" x14ac:dyDescent="0.35">
      <c r="A17" s="5"/>
      <c r="B17" s="6" t="s">
        <v>55</v>
      </c>
      <c r="C17" s="7">
        <v>141</v>
      </c>
      <c r="D17" s="5"/>
      <c r="E17" s="5"/>
      <c r="F17" s="6" t="s">
        <v>215</v>
      </c>
      <c r="G17" s="6">
        <v>154</v>
      </c>
      <c r="H17" s="5"/>
      <c r="I17" s="5"/>
      <c r="J17" s="6" t="s">
        <v>381</v>
      </c>
      <c r="K17" s="6">
        <v>171</v>
      </c>
      <c r="L17" s="5"/>
    </row>
    <row r="18" spans="1:14" x14ac:dyDescent="0.35">
      <c r="A18" s="5"/>
      <c r="B18" s="6" t="s">
        <v>303</v>
      </c>
      <c r="C18" s="7">
        <v>133</v>
      </c>
      <c r="D18" s="5"/>
      <c r="E18" s="5"/>
      <c r="F18" s="6" t="s">
        <v>303</v>
      </c>
      <c r="G18" s="6">
        <v>151</v>
      </c>
      <c r="H18" s="5"/>
      <c r="I18" s="5"/>
      <c r="J18" s="6" t="s">
        <v>427</v>
      </c>
      <c r="K18" s="6">
        <v>171</v>
      </c>
      <c r="L18" s="5"/>
    </row>
    <row r="19" spans="1:14" x14ac:dyDescent="0.35">
      <c r="A19" s="5"/>
      <c r="B19" s="6" t="s">
        <v>283</v>
      </c>
      <c r="C19" s="7">
        <v>131</v>
      </c>
      <c r="D19" s="5"/>
      <c r="E19" s="5"/>
      <c r="F19" s="6" t="s">
        <v>381</v>
      </c>
      <c r="G19" s="6">
        <v>148</v>
      </c>
      <c r="H19" s="5"/>
      <c r="I19" s="5"/>
      <c r="J19" s="6" t="s">
        <v>215</v>
      </c>
      <c r="K19" s="6">
        <v>169</v>
      </c>
      <c r="L19" s="5"/>
    </row>
    <row r="20" spans="1:14" x14ac:dyDescent="0.35">
      <c r="A20" s="5"/>
      <c r="B20" s="6" t="s">
        <v>191</v>
      </c>
      <c r="C20" s="7">
        <v>130</v>
      </c>
      <c r="D20" s="5"/>
      <c r="E20" s="5"/>
      <c r="F20" s="6" t="s">
        <v>14</v>
      </c>
      <c r="G20" s="6">
        <v>144</v>
      </c>
      <c r="H20" s="5"/>
      <c r="I20" s="5"/>
      <c r="J20" s="6" t="s">
        <v>30</v>
      </c>
      <c r="K20" s="6">
        <v>165</v>
      </c>
      <c r="L20" s="5"/>
    </row>
    <row r="21" spans="1:14" x14ac:dyDescent="0.35">
      <c r="A21" s="5"/>
      <c r="B21" s="6" t="s">
        <v>153</v>
      </c>
      <c r="C21" s="7">
        <v>127</v>
      </c>
      <c r="D21" s="5"/>
      <c r="E21" s="5"/>
      <c r="F21" s="6" t="s">
        <v>55</v>
      </c>
      <c r="G21" s="6">
        <v>143</v>
      </c>
      <c r="H21" s="5"/>
      <c r="I21" s="5"/>
      <c r="J21" s="6" t="s">
        <v>122</v>
      </c>
      <c r="K21" s="6">
        <v>163</v>
      </c>
      <c r="L21" s="5"/>
    </row>
    <row r="22" spans="1:14" x14ac:dyDescent="0.35">
      <c r="A22" s="5"/>
      <c r="B22" s="6" t="s">
        <v>14</v>
      </c>
      <c r="C22" s="7">
        <v>124</v>
      </c>
      <c r="D22" s="5"/>
      <c r="E22" s="5"/>
      <c r="F22" s="6" t="s">
        <v>193</v>
      </c>
      <c r="G22" s="6">
        <v>139</v>
      </c>
      <c r="H22" s="5"/>
      <c r="I22" s="5"/>
      <c r="J22" s="6" t="s">
        <v>191</v>
      </c>
      <c r="K22" s="6">
        <v>163</v>
      </c>
      <c r="L22" s="5"/>
    </row>
    <row r="23" spans="1:14" x14ac:dyDescent="0.35">
      <c r="A23" s="5"/>
      <c r="B23" s="6" t="s">
        <v>30</v>
      </c>
      <c r="C23" s="7">
        <v>120</v>
      </c>
      <c r="D23" s="5"/>
      <c r="E23" s="5"/>
      <c r="F23" s="6" t="s">
        <v>191</v>
      </c>
      <c r="G23" s="6">
        <v>138</v>
      </c>
      <c r="H23" s="5"/>
      <c r="I23" s="5"/>
      <c r="J23" s="6" t="s">
        <v>55</v>
      </c>
      <c r="K23" s="6">
        <v>162</v>
      </c>
      <c r="L23" s="5"/>
      <c r="N23" s="2"/>
    </row>
    <row r="24" spans="1:14" x14ac:dyDescent="0.35">
      <c r="A24" s="5"/>
      <c r="B24" s="6" t="s">
        <v>381</v>
      </c>
      <c r="C24" s="7">
        <v>119</v>
      </c>
      <c r="D24" s="5"/>
      <c r="E24" s="5"/>
      <c r="F24" s="6" t="s">
        <v>283</v>
      </c>
      <c r="G24" s="6">
        <v>138</v>
      </c>
      <c r="H24" s="5"/>
      <c r="I24" s="5"/>
      <c r="J24" s="6" t="s">
        <v>437</v>
      </c>
      <c r="K24" s="6">
        <v>159</v>
      </c>
      <c r="L24" s="5"/>
      <c r="N24" s="2"/>
    </row>
    <row r="25" spans="1:14" x14ac:dyDescent="0.35">
      <c r="A25" s="5"/>
      <c r="B25" s="6" t="s">
        <v>194</v>
      </c>
      <c r="C25" s="7">
        <v>117</v>
      </c>
      <c r="D25" s="5"/>
      <c r="E25" s="5"/>
      <c r="F25" s="6" t="s">
        <v>509</v>
      </c>
      <c r="G25" s="6">
        <v>137</v>
      </c>
      <c r="H25" s="5"/>
      <c r="I25" s="5"/>
      <c r="J25" s="6" t="s">
        <v>283</v>
      </c>
      <c r="K25" s="6">
        <v>155</v>
      </c>
      <c r="L25" s="5"/>
      <c r="N25" s="2"/>
    </row>
    <row r="26" spans="1:14" x14ac:dyDescent="0.35">
      <c r="A26" s="5"/>
      <c r="B26" s="6" t="s">
        <v>110</v>
      </c>
      <c r="C26" s="7">
        <v>115</v>
      </c>
      <c r="D26" s="5"/>
      <c r="E26" s="5"/>
      <c r="F26" s="6" t="s">
        <v>30</v>
      </c>
      <c r="G26" s="6">
        <v>135</v>
      </c>
      <c r="H26" s="5"/>
      <c r="I26" s="5"/>
      <c r="J26" s="6" t="s">
        <v>51</v>
      </c>
      <c r="K26" s="6">
        <v>152</v>
      </c>
      <c r="L26" s="5"/>
      <c r="N26" s="2"/>
    </row>
    <row r="27" spans="1:14" x14ac:dyDescent="0.35">
      <c r="A27" s="5"/>
      <c r="B27" s="6" t="s">
        <v>612</v>
      </c>
      <c r="C27" s="7">
        <v>114</v>
      </c>
      <c r="D27" s="5"/>
      <c r="E27" s="5"/>
      <c r="F27" s="6" t="s">
        <v>51</v>
      </c>
      <c r="G27" s="6">
        <v>131</v>
      </c>
      <c r="H27" s="5"/>
      <c r="I27" s="5"/>
      <c r="J27" s="6" t="s">
        <v>193</v>
      </c>
      <c r="K27" s="6">
        <v>148</v>
      </c>
      <c r="L27" s="5"/>
      <c r="N27" s="2"/>
    </row>
    <row r="28" spans="1:14" x14ac:dyDescent="0.35">
      <c r="A28" s="5"/>
      <c r="B28" s="6" t="s">
        <v>56</v>
      </c>
      <c r="C28" s="7">
        <v>113</v>
      </c>
      <c r="D28" s="5"/>
      <c r="E28" s="5"/>
      <c r="F28" s="6" t="s">
        <v>275</v>
      </c>
      <c r="G28" s="6">
        <v>129</v>
      </c>
      <c r="H28" s="5"/>
      <c r="I28" s="5"/>
      <c r="J28" s="6" t="s">
        <v>153</v>
      </c>
      <c r="K28" s="6">
        <v>142</v>
      </c>
      <c r="L28" s="5"/>
      <c r="N28" s="2"/>
    </row>
    <row r="29" spans="1:14" x14ac:dyDescent="0.35">
      <c r="A29" s="5"/>
      <c r="B29" s="6" t="s">
        <v>135</v>
      </c>
      <c r="C29" s="7">
        <v>113</v>
      </c>
      <c r="D29" s="5"/>
      <c r="E29" s="5"/>
      <c r="F29" s="6" t="s">
        <v>69</v>
      </c>
      <c r="G29" s="6">
        <v>128</v>
      </c>
      <c r="H29" s="5"/>
      <c r="I29" s="5"/>
      <c r="J29" s="6" t="s">
        <v>14</v>
      </c>
      <c r="K29" s="6">
        <v>139</v>
      </c>
      <c r="L29" s="5"/>
      <c r="N29" s="2"/>
    </row>
    <row r="30" spans="1:14" x14ac:dyDescent="0.35">
      <c r="A30" s="5"/>
      <c r="B30" s="6" t="s">
        <v>51</v>
      </c>
      <c r="C30" s="7">
        <v>111</v>
      </c>
      <c r="D30" s="5"/>
      <c r="E30" s="5"/>
      <c r="F30" s="6" t="s">
        <v>56</v>
      </c>
      <c r="G30" s="6">
        <v>127</v>
      </c>
      <c r="H30" s="5"/>
      <c r="I30" s="5"/>
      <c r="J30" s="6" t="s">
        <v>95</v>
      </c>
      <c r="K30" s="6">
        <v>138</v>
      </c>
      <c r="L30" s="5"/>
      <c r="N30" s="2"/>
    </row>
    <row r="31" spans="1:14" x14ac:dyDescent="0.35">
      <c r="A31" s="5"/>
      <c r="B31" s="6" t="s">
        <v>427</v>
      </c>
      <c r="C31" s="7">
        <v>111</v>
      </c>
      <c r="D31" s="5"/>
      <c r="E31" s="5"/>
      <c r="F31" s="6" t="s">
        <v>95</v>
      </c>
      <c r="G31" s="6">
        <v>127</v>
      </c>
      <c r="H31" s="5"/>
      <c r="I31" s="5"/>
      <c r="J31" s="6" t="s">
        <v>1070</v>
      </c>
      <c r="K31" s="6">
        <v>138</v>
      </c>
      <c r="L31" s="5"/>
      <c r="N31" s="2"/>
    </row>
    <row r="32" spans="1:14" x14ac:dyDescent="0.35">
      <c r="A32" s="5"/>
      <c r="B32" s="6" t="s">
        <v>275</v>
      </c>
      <c r="C32" s="7">
        <v>108</v>
      </c>
      <c r="D32" s="5"/>
      <c r="E32" s="5"/>
      <c r="F32" s="6" t="s">
        <v>153</v>
      </c>
      <c r="G32" s="6">
        <v>127</v>
      </c>
      <c r="H32" s="5"/>
      <c r="I32" s="5"/>
      <c r="J32" s="6" t="s">
        <v>194</v>
      </c>
      <c r="K32" s="6">
        <v>137</v>
      </c>
      <c r="L32" s="5"/>
      <c r="N32" s="2"/>
    </row>
    <row r="33" spans="1:14" x14ac:dyDescent="0.35">
      <c r="A33" s="5"/>
      <c r="B33" s="6" t="s">
        <v>40</v>
      </c>
      <c r="C33" s="7">
        <v>107</v>
      </c>
      <c r="D33" s="5"/>
      <c r="E33" s="5"/>
      <c r="F33" s="6" t="s">
        <v>194</v>
      </c>
      <c r="G33" s="6">
        <v>126</v>
      </c>
      <c r="H33" s="5"/>
      <c r="I33" s="5"/>
      <c r="J33" s="6" t="s">
        <v>388</v>
      </c>
      <c r="K33" s="6">
        <v>137</v>
      </c>
      <c r="L33" s="5"/>
      <c r="N33" s="2"/>
    </row>
    <row r="34" spans="1:14" x14ac:dyDescent="0.35">
      <c r="A34" s="5"/>
      <c r="B34" s="6" t="s">
        <v>91</v>
      </c>
      <c r="C34" s="7">
        <v>107</v>
      </c>
      <c r="D34" s="5"/>
      <c r="E34" s="5"/>
      <c r="F34" s="6" t="s">
        <v>40</v>
      </c>
      <c r="G34" s="6">
        <v>124</v>
      </c>
      <c r="H34" s="5"/>
      <c r="I34" s="5"/>
      <c r="J34" s="6" t="s">
        <v>69</v>
      </c>
      <c r="K34" s="6">
        <v>133</v>
      </c>
      <c r="L34" s="5"/>
      <c r="N34" s="2"/>
    </row>
    <row r="35" spans="1:14" x14ac:dyDescent="0.35">
      <c r="A35" s="5"/>
      <c r="B35" s="6" t="s">
        <v>193</v>
      </c>
      <c r="C35" s="7">
        <v>107</v>
      </c>
      <c r="D35" s="5"/>
      <c r="E35" s="5"/>
      <c r="F35" s="6" t="s">
        <v>324</v>
      </c>
      <c r="G35" s="6">
        <v>124</v>
      </c>
      <c r="H35" s="5"/>
      <c r="I35" s="5"/>
      <c r="J35" s="6" t="s">
        <v>727</v>
      </c>
      <c r="K35" s="6">
        <v>130</v>
      </c>
      <c r="L35" s="5"/>
      <c r="N35" s="2"/>
    </row>
    <row r="36" spans="1:14" x14ac:dyDescent="0.35">
      <c r="A36" s="5"/>
      <c r="B36" s="6" t="s">
        <v>276</v>
      </c>
      <c r="C36" s="7">
        <v>106</v>
      </c>
      <c r="D36" s="5"/>
      <c r="E36" s="5"/>
      <c r="F36" s="6" t="s">
        <v>437</v>
      </c>
      <c r="G36" s="6">
        <v>120</v>
      </c>
      <c r="H36" s="5"/>
      <c r="I36" s="5"/>
      <c r="J36" s="6" t="s">
        <v>40</v>
      </c>
      <c r="K36" s="6">
        <v>129</v>
      </c>
      <c r="L36" s="5"/>
      <c r="N36" s="2"/>
    </row>
    <row r="37" spans="1:14" x14ac:dyDescent="0.35">
      <c r="A37" s="5"/>
      <c r="B37" s="6" t="s">
        <v>324</v>
      </c>
      <c r="C37" s="7">
        <v>105</v>
      </c>
      <c r="D37" s="5"/>
      <c r="E37" s="5"/>
      <c r="F37" s="6" t="s">
        <v>276</v>
      </c>
      <c r="G37" s="6">
        <v>118</v>
      </c>
      <c r="H37" s="5"/>
      <c r="I37" s="5"/>
      <c r="J37" s="6" t="s">
        <v>123</v>
      </c>
      <c r="K37" s="6">
        <v>128</v>
      </c>
      <c r="L37" s="5"/>
      <c r="N37" s="2"/>
    </row>
    <row r="38" spans="1:14" x14ac:dyDescent="0.35">
      <c r="A38" s="5"/>
      <c r="B38" s="6" t="s">
        <v>246</v>
      </c>
      <c r="C38" s="7">
        <v>103</v>
      </c>
      <c r="D38" s="5"/>
      <c r="E38" s="5"/>
      <c r="F38" s="6" t="s">
        <v>123</v>
      </c>
      <c r="G38" s="6">
        <v>117</v>
      </c>
      <c r="H38" s="5"/>
      <c r="I38" s="5"/>
      <c r="J38" s="6" t="s">
        <v>210</v>
      </c>
      <c r="K38" s="6">
        <v>128</v>
      </c>
      <c r="L38" s="5"/>
      <c r="N38" s="2"/>
    </row>
    <row r="39" spans="1:14" x14ac:dyDescent="0.35">
      <c r="A39" s="5"/>
      <c r="B39" s="6" t="s">
        <v>573</v>
      </c>
      <c r="C39" s="7">
        <v>103</v>
      </c>
      <c r="D39" s="5"/>
      <c r="E39" s="5"/>
      <c r="F39" s="6" t="s">
        <v>1070</v>
      </c>
      <c r="G39" s="6">
        <v>117</v>
      </c>
      <c r="H39" s="5"/>
      <c r="I39" s="5"/>
      <c r="J39" s="6" t="s">
        <v>110</v>
      </c>
      <c r="K39" s="6">
        <v>127</v>
      </c>
      <c r="L39" s="5"/>
      <c r="N39" s="2"/>
    </row>
    <row r="40" spans="1:14" x14ac:dyDescent="0.35">
      <c r="A40" s="5"/>
      <c r="B40" s="6" t="s">
        <v>1070</v>
      </c>
      <c r="C40" s="7">
        <v>103</v>
      </c>
      <c r="D40" s="5"/>
      <c r="E40" s="5"/>
      <c r="F40" s="6" t="s">
        <v>388</v>
      </c>
      <c r="G40" s="6">
        <v>117</v>
      </c>
      <c r="H40" s="5"/>
      <c r="I40" s="5"/>
      <c r="J40" s="6" t="s">
        <v>56</v>
      </c>
      <c r="K40" s="6">
        <v>125</v>
      </c>
      <c r="L40" s="5"/>
      <c r="N40" s="2"/>
    </row>
    <row r="41" spans="1:14" x14ac:dyDescent="0.35">
      <c r="A41" s="5"/>
      <c r="B41" s="6" t="s">
        <v>123</v>
      </c>
      <c r="C41" s="7">
        <v>102</v>
      </c>
      <c r="D41" s="5"/>
      <c r="E41" s="5"/>
      <c r="F41" s="6" t="s">
        <v>110</v>
      </c>
      <c r="G41" s="6">
        <v>114</v>
      </c>
      <c r="H41" s="5"/>
      <c r="I41" s="5"/>
      <c r="J41" s="6" t="s">
        <v>137</v>
      </c>
      <c r="K41" s="6">
        <v>125</v>
      </c>
      <c r="L41" s="5"/>
      <c r="N41" s="2"/>
    </row>
    <row r="42" spans="1:14" x14ac:dyDescent="0.35">
      <c r="A42" s="5"/>
      <c r="B42" s="6" t="s">
        <v>437</v>
      </c>
      <c r="C42" s="7">
        <v>102</v>
      </c>
      <c r="D42" s="5"/>
      <c r="E42" s="5"/>
      <c r="F42" s="6" t="s">
        <v>302</v>
      </c>
      <c r="G42" s="6">
        <v>112</v>
      </c>
      <c r="H42" s="5"/>
      <c r="I42" s="5"/>
      <c r="J42" s="6" t="s">
        <v>276</v>
      </c>
      <c r="K42" s="6">
        <v>124</v>
      </c>
      <c r="L42" s="5"/>
      <c r="N42" s="2"/>
    </row>
    <row r="43" spans="1:14" x14ac:dyDescent="0.35">
      <c r="A43" s="5"/>
      <c r="B43" s="6" t="s">
        <v>54</v>
      </c>
      <c r="C43" s="7">
        <v>101</v>
      </c>
      <c r="D43" s="5"/>
      <c r="E43" s="5"/>
      <c r="F43" s="6" t="s">
        <v>429</v>
      </c>
      <c r="G43" s="6">
        <v>111</v>
      </c>
      <c r="H43" s="5"/>
      <c r="I43" s="5"/>
      <c r="J43" s="6" t="s">
        <v>302</v>
      </c>
      <c r="K43" s="6">
        <v>124</v>
      </c>
      <c r="L43" s="5"/>
      <c r="N43" s="2"/>
    </row>
    <row r="44" spans="1:14" x14ac:dyDescent="0.35">
      <c r="A44" s="5"/>
      <c r="B44" s="6" t="s">
        <v>95</v>
      </c>
      <c r="C44" s="7">
        <v>101</v>
      </c>
      <c r="D44" s="5"/>
      <c r="E44" s="5"/>
      <c r="F44" s="6" t="s">
        <v>246</v>
      </c>
      <c r="G44" s="6">
        <v>108</v>
      </c>
      <c r="H44" s="5"/>
      <c r="I44" s="5"/>
      <c r="J44" s="6" t="s">
        <v>98</v>
      </c>
      <c r="K44" s="6">
        <v>123</v>
      </c>
      <c r="L44" s="5"/>
      <c r="N44" s="2"/>
    </row>
    <row r="45" spans="1:14" x14ac:dyDescent="0.35">
      <c r="A45" s="5"/>
      <c r="B45" s="6" t="s">
        <v>69</v>
      </c>
      <c r="C45" s="7">
        <v>100</v>
      </c>
      <c r="D45" s="5"/>
      <c r="E45" s="5"/>
      <c r="F45" s="6" t="s">
        <v>12</v>
      </c>
      <c r="G45" s="6">
        <v>106</v>
      </c>
      <c r="H45" s="5"/>
      <c r="I45" s="5"/>
      <c r="J45" s="6" t="s">
        <v>275</v>
      </c>
      <c r="K45" s="6">
        <v>122</v>
      </c>
      <c r="L45" s="5"/>
      <c r="N45" s="2"/>
    </row>
    <row r="46" spans="1:14" x14ac:dyDescent="0.35">
      <c r="A46" s="5"/>
      <c r="B46" s="6" t="s">
        <v>691</v>
      </c>
      <c r="C46" s="7">
        <v>100</v>
      </c>
      <c r="D46" s="5"/>
      <c r="E46" s="5"/>
      <c r="F46" s="6" t="s">
        <v>612</v>
      </c>
      <c r="G46" s="6">
        <v>106</v>
      </c>
      <c r="H46" s="5"/>
      <c r="I46" s="5"/>
      <c r="J46" s="6" t="s">
        <v>324</v>
      </c>
      <c r="K46" s="6">
        <v>122</v>
      </c>
      <c r="L46" s="5"/>
      <c r="N46" s="2"/>
    </row>
    <row r="47" spans="1:14" x14ac:dyDescent="0.35">
      <c r="A47" s="5"/>
      <c r="B47" s="6" t="s">
        <v>268</v>
      </c>
      <c r="C47" s="7">
        <v>98</v>
      </c>
      <c r="D47" s="5"/>
      <c r="E47" s="5"/>
      <c r="F47" s="6" t="s">
        <v>91</v>
      </c>
      <c r="G47" s="6">
        <v>106</v>
      </c>
      <c r="H47" s="5"/>
      <c r="I47" s="5"/>
      <c r="J47" s="6" t="s">
        <v>66</v>
      </c>
      <c r="K47" s="6">
        <v>118</v>
      </c>
      <c r="L47" s="5"/>
      <c r="N47" s="2"/>
    </row>
    <row r="48" spans="1:14" x14ac:dyDescent="0.35">
      <c r="A48" s="5"/>
      <c r="B48" s="6" t="s">
        <v>727</v>
      </c>
      <c r="C48" s="7">
        <v>97</v>
      </c>
      <c r="D48" s="5"/>
      <c r="E48" s="5"/>
      <c r="F48" s="6" t="s">
        <v>210</v>
      </c>
      <c r="G48" s="6">
        <v>106</v>
      </c>
      <c r="H48" s="5"/>
      <c r="I48" s="5"/>
      <c r="J48" s="6" t="s">
        <v>96</v>
      </c>
      <c r="K48" s="6">
        <v>118</v>
      </c>
      <c r="L48" s="5"/>
      <c r="N48" s="2"/>
    </row>
    <row r="49" spans="1:14" x14ac:dyDescent="0.35">
      <c r="A49" s="5"/>
      <c r="B49" s="6" t="s">
        <v>261</v>
      </c>
      <c r="C49" s="7">
        <v>97</v>
      </c>
      <c r="D49" s="5"/>
      <c r="E49" s="5"/>
      <c r="F49" s="6" t="s">
        <v>727</v>
      </c>
      <c r="G49" s="6">
        <v>105</v>
      </c>
      <c r="H49" s="5"/>
      <c r="I49" s="5"/>
      <c r="J49" s="6" t="s">
        <v>71</v>
      </c>
      <c r="K49" s="6">
        <v>117</v>
      </c>
      <c r="L49" s="5"/>
      <c r="N49" s="2"/>
    </row>
    <row r="50" spans="1:14" x14ac:dyDescent="0.35">
      <c r="A50" s="5"/>
      <c r="B50" s="6" t="s">
        <v>304</v>
      </c>
      <c r="C50" s="7">
        <v>96</v>
      </c>
      <c r="D50" s="5"/>
      <c r="E50" s="5"/>
      <c r="F50" s="6" t="s">
        <v>23</v>
      </c>
      <c r="G50" s="6">
        <v>103</v>
      </c>
      <c r="H50" s="5"/>
      <c r="I50" s="5"/>
      <c r="J50" s="6" t="s">
        <v>429</v>
      </c>
      <c r="K50" s="6">
        <v>117</v>
      </c>
      <c r="L50" s="5"/>
      <c r="N50" s="2"/>
    </row>
    <row r="51" spans="1:14" x14ac:dyDescent="0.35">
      <c r="A51" s="5"/>
      <c r="B51" s="6" t="s">
        <v>620</v>
      </c>
      <c r="C51" s="7">
        <v>95</v>
      </c>
      <c r="D51" s="5"/>
      <c r="E51" s="5"/>
      <c r="F51" s="6" t="s">
        <v>43</v>
      </c>
      <c r="G51" s="6">
        <v>103</v>
      </c>
      <c r="H51" s="5"/>
      <c r="I51" s="5"/>
      <c r="J51" s="6" t="s">
        <v>91</v>
      </c>
      <c r="K51" s="6">
        <v>116</v>
      </c>
      <c r="L51" s="5"/>
      <c r="N51" s="2"/>
    </row>
    <row r="52" spans="1:14" x14ac:dyDescent="0.35">
      <c r="A52" s="5"/>
      <c r="B52" s="6" t="s">
        <v>624</v>
      </c>
      <c r="C52" s="7">
        <v>95</v>
      </c>
      <c r="D52" s="5"/>
      <c r="E52" s="5"/>
      <c r="F52" s="6" t="s">
        <v>971</v>
      </c>
      <c r="G52" s="6">
        <v>102</v>
      </c>
      <c r="H52" s="5"/>
      <c r="I52" s="5"/>
      <c r="J52" s="6" t="s">
        <v>12</v>
      </c>
      <c r="K52" s="6">
        <v>115</v>
      </c>
      <c r="L52" s="5"/>
      <c r="N52" s="2"/>
    </row>
    <row r="53" spans="1:14" x14ac:dyDescent="0.35">
      <c r="A53" s="5"/>
      <c r="B53" s="6" t="s">
        <v>302</v>
      </c>
      <c r="C53" s="7">
        <v>94</v>
      </c>
      <c r="D53" s="5"/>
      <c r="E53" s="5"/>
      <c r="F53" s="6" t="s">
        <v>662</v>
      </c>
      <c r="G53" s="6">
        <v>102</v>
      </c>
      <c r="H53" s="5"/>
      <c r="I53" s="5"/>
      <c r="J53" s="6" t="s">
        <v>744</v>
      </c>
      <c r="K53" s="6">
        <v>113</v>
      </c>
      <c r="L53" s="5"/>
      <c r="N53" s="2"/>
    </row>
    <row r="54" spans="1:14" x14ac:dyDescent="0.35">
      <c r="A54" s="5"/>
      <c r="B54" s="6" t="s">
        <v>388</v>
      </c>
      <c r="C54" s="7">
        <v>93</v>
      </c>
      <c r="D54" s="5"/>
      <c r="E54" s="5"/>
      <c r="F54" s="6" t="s">
        <v>137</v>
      </c>
      <c r="G54" s="6">
        <v>100</v>
      </c>
      <c r="H54" s="5"/>
      <c r="I54" s="5"/>
      <c r="J54" s="6" t="s">
        <v>612</v>
      </c>
      <c r="K54" s="6">
        <v>112</v>
      </c>
      <c r="L54" s="5"/>
      <c r="N54" s="2"/>
    </row>
    <row r="55" spans="1:14" x14ac:dyDescent="0.35">
      <c r="A55" s="5"/>
      <c r="B55" s="6" t="s">
        <v>400</v>
      </c>
      <c r="C55" s="7">
        <v>93</v>
      </c>
      <c r="D55" s="5"/>
      <c r="E55" s="5"/>
      <c r="F55" s="6" t="s">
        <v>54</v>
      </c>
      <c r="G55" s="6">
        <v>98</v>
      </c>
      <c r="H55" s="5"/>
      <c r="I55" s="5"/>
      <c r="J55" s="6" t="s">
        <v>197</v>
      </c>
      <c r="K55" s="6">
        <v>111</v>
      </c>
      <c r="L55" s="5"/>
      <c r="N55" s="2"/>
    </row>
    <row r="56" spans="1:14" x14ac:dyDescent="0.35">
      <c r="A56" s="5"/>
      <c r="B56" s="6" t="s">
        <v>429</v>
      </c>
      <c r="C56" s="7">
        <v>92</v>
      </c>
      <c r="D56" s="5"/>
      <c r="E56" s="5"/>
      <c r="F56" s="6" t="s">
        <v>261</v>
      </c>
      <c r="G56" s="6">
        <v>98</v>
      </c>
      <c r="H56" s="5"/>
      <c r="I56" s="5"/>
      <c r="J56" s="6" t="s">
        <v>23</v>
      </c>
      <c r="K56" s="6">
        <v>109</v>
      </c>
      <c r="L56" s="5"/>
      <c r="N56" s="2"/>
    </row>
    <row r="57" spans="1:14" x14ac:dyDescent="0.35">
      <c r="A57" s="5"/>
      <c r="B57" s="6" t="s">
        <v>43</v>
      </c>
      <c r="C57" s="7">
        <v>91</v>
      </c>
      <c r="D57" s="5"/>
      <c r="E57" s="5"/>
      <c r="F57" s="6" t="s">
        <v>573</v>
      </c>
      <c r="G57" s="6">
        <v>98</v>
      </c>
      <c r="H57" s="5"/>
      <c r="I57" s="5"/>
      <c r="J57" s="6" t="s">
        <v>235</v>
      </c>
      <c r="K57" s="6">
        <v>108</v>
      </c>
      <c r="L57" s="5"/>
      <c r="N57" s="2"/>
    </row>
    <row r="58" spans="1:14" x14ac:dyDescent="0.35">
      <c r="A58" s="5"/>
      <c r="B58" s="6" t="s">
        <v>238</v>
      </c>
      <c r="C58" s="7">
        <v>91</v>
      </c>
      <c r="D58" s="5"/>
      <c r="E58" s="5"/>
      <c r="F58" s="6" t="s">
        <v>400</v>
      </c>
      <c r="G58" s="6">
        <v>98</v>
      </c>
      <c r="H58" s="5"/>
      <c r="I58" s="5"/>
      <c r="J58" s="6" t="s">
        <v>54</v>
      </c>
      <c r="K58" s="6">
        <v>107</v>
      </c>
      <c r="L58" s="5"/>
      <c r="N58" s="2"/>
    </row>
    <row r="59" spans="1:14" x14ac:dyDescent="0.35">
      <c r="A59" s="5"/>
      <c r="B59" s="6" t="s">
        <v>183</v>
      </c>
      <c r="C59" s="7">
        <v>90</v>
      </c>
      <c r="D59" s="5"/>
      <c r="E59" s="5"/>
      <c r="F59" s="6" t="s">
        <v>624</v>
      </c>
      <c r="G59" s="6">
        <v>98</v>
      </c>
      <c r="H59" s="5"/>
      <c r="I59" s="5"/>
      <c r="J59" s="6" t="s">
        <v>238</v>
      </c>
      <c r="K59" s="6">
        <v>107</v>
      </c>
      <c r="L59" s="5"/>
      <c r="N59" s="2"/>
    </row>
    <row r="60" spans="1:14" x14ac:dyDescent="0.35">
      <c r="A60" s="5"/>
      <c r="B60" s="6" t="s">
        <v>730</v>
      </c>
      <c r="C60" s="7">
        <v>90</v>
      </c>
      <c r="D60" s="5"/>
      <c r="E60" s="5"/>
      <c r="F60" s="6" t="s">
        <v>96</v>
      </c>
      <c r="G60" s="6">
        <v>97</v>
      </c>
      <c r="H60" s="5"/>
      <c r="I60" s="5"/>
      <c r="J60" s="6" t="s">
        <v>662</v>
      </c>
      <c r="K60" s="6">
        <v>107</v>
      </c>
      <c r="L60" s="5"/>
      <c r="N60" s="2"/>
    </row>
    <row r="61" spans="1:14" x14ac:dyDescent="0.35">
      <c r="A61" s="5"/>
      <c r="B61" s="6" t="s">
        <v>71</v>
      </c>
      <c r="C61" s="7">
        <v>89</v>
      </c>
      <c r="D61" s="5"/>
      <c r="E61" s="5"/>
      <c r="F61" s="6" t="s">
        <v>501</v>
      </c>
      <c r="G61" s="6">
        <v>96</v>
      </c>
      <c r="H61" s="5"/>
      <c r="I61" s="5"/>
      <c r="J61" s="6" t="s">
        <v>43</v>
      </c>
      <c r="K61" s="6">
        <v>105</v>
      </c>
      <c r="L61" s="5"/>
      <c r="N61" s="2"/>
    </row>
    <row r="62" spans="1:14" x14ac:dyDescent="0.35">
      <c r="A62" s="5"/>
      <c r="B62" s="6" t="s">
        <v>321</v>
      </c>
      <c r="C62" s="7">
        <v>89</v>
      </c>
      <c r="D62" s="5"/>
      <c r="E62" s="5"/>
      <c r="F62" s="6" t="s">
        <v>183</v>
      </c>
      <c r="G62" s="6">
        <v>96</v>
      </c>
      <c r="H62" s="5"/>
      <c r="I62" s="5"/>
      <c r="J62" s="6" t="s">
        <v>183</v>
      </c>
      <c r="K62" s="6">
        <v>105</v>
      </c>
      <c r="L62" s="5"/>
      <c r="N62" s="2"/>
    </row>
    <row r="63" spans="1:14" x14ac:dyDescent="0.35">
      <c r="A63" s="5"/>
      <c r="B63" s="6" t="s">
        <v>439</v>
      </c>
      <c r="C63" s="7">
        <v>89</v>
      </c>
      <c r="D63" s="5"/>
      <c r="E63" s="5"/>
      <c r="F63" s="6" t="s">
        <v>744</v>
      </c>
      <c r="G63" s="6">
        <v>96</v>
      </c>
      <c r="H63" s="5"/>
      <c r="I63" s="5"/>
      <c r="J63" s="6" t="s">
        <v>1073</v>
      </c>
      <c r="K63" s="6">
        <v>105</v>
      </c>
      <c r="L63" s="5"/>
      <c r="N63" s="2"/>
    </row>
    <row r="64" spans="1:14" x14ac:dyDescent="0.35">
      <c r="A64" s="5"/>
      <c r="B64" s="6" t="s">
        <v>97</v>
      </c>
      <c r="C64" s="7">
        <v>87</v>
      </c>
      <c r="D64" s="5"/>
      <c r="E64" s="5"/>
      <c r="F64" s="6" t="s">
        <v>691</v>
      </c>
      <c r="G64" s="6">
        <v>96</v>
      </c>
      <c r="H64" s="5"/>
      <c r="I64" s="5"/>
      <c r="J64" s="6" t="s">
        <v>204</v>
      </c>
      <c r="K64" s="6">
        <v>104</v>
      </c>
      <c r="L64" s="5"/>
      <c r="N64" s="2"/>
    </row>
    <row r="65" spans="1:14" x14ac:dyDescent="0.35">
      <c r="A65" s="5"/>
      <c r="B65" s="6" t="s">
        <v>1071</v>
      </c>
      <c r="C65" s="7">
        <v>87</v>
      </c>
      <c r="D65" s="5"/>
      <c r="E65" s="5"/>
      <c r="F65" s="6" t="s">
        <v>71</v>
      </c>
      <c r="G65" s="6">
        <v>95</v>
      </c>
      <c r="H65" s="5"/>
      <c r="I65" s="5"/>
      <c r="J65" s="6" t="s">
        <v>573</v>
      </c>
      <c r="K65" s="6">
        <v>104</v>
      </c>
      <c r="L65" s="5"/>
      <c r="N65" s="2"/>
    </row>
    <row r="66" spans="1:14" x14ac:dyDescent="0.35">
      <c r="A66" s="5"/>
      <c r="B66" s="6" t="s">
        <v>662</v>
      </c>
      <c r="C66" s="7">
        <v>87</v>
      </c>
      <c r="D66" s="5"/>
      <c r="E66" s="5"/>
      <c r="F66" s="6" t="s">
        <v>623</v>
      </c>
      <c r="G66" s="6">
        <v>95</v>
      </c>
      <c r="H66" s="5"/>
      <c r="I66" s="5"/>
      <c r="J66" s="6" t="s">
        <v>624</v>
      </c>
      <c r="K66" s="6">
        <v>103</v>
      </c>
      <c r="L66" s="5"/>
      <c r="N66" s="2"/>
    </row>
    <row r="67" spans="1:14" x14ac:dyDescent="0.35">
      <c r="A67" s="5"/>
      <c r="B67" s="6" t="s">
        <v>137</v>
      </c>
      <c r="C67" s="7">
        <v>86</v>
      </c>
      <c r="D67" s="5"/>
      <c r="E67" s="5"/>
      <c r="F67" s="6" t="s">
        <v>470</v>
      </c>
      <c r="G67" s="6">
        <v>95</v>
      </c>
      <c r="H67" s="5"/>
      <c r="I67" s="5"/>
      <c r="J67" s="6" t="s">
        <v>620</v>
      </c>
      <c r="K67" s="6">
        <v>102</v>
      </c>
      <c r="L67" s="5"/>
      <c r="N67" s="2"/>
    </row>
    <row r="68" spans="1:14" x14ac:dyDescent="0.35">
      <c r="A68" s="5"/>
      <c r="B68" s="6" t="s">
        <v>623</v>
      </c>
      <c r="C68" s="7">
        <v>86</v>
      </c>
      <c r="D68" s="5"/>
      <c r="E68" s="5"/>
      <c r="F68" s="6" t="s">
        <v>304</v>
      </c>
      <c r="G68" s="6">
        <v>94</v>
      </c>
      <c r="H68" s="5"/>
      <c r="I68" s="5"/>
      <c r="J68" s="6" t="s">
        <v>268</v>
      </c>
      <c r="K68" s="6">
        <v>100</v>
      </c>
      <c r="L68" s="5"/>
      <c r="N68" s="2"/>
    </row>
    <row r="69" spans="1:14" x14ac:dyDescent="0.35">
      <c r="A69" s="5"/>
      <c r="B69" s="6" t="s">
        <v>1073</v>
      </c>
      <c r="C69" s="7">
        <v>86</v>
      </c>
      <c r="D69" s="5"/>
      <c r="E69" s="5"/>
      <c r="F69" s="6" t="s">
        <v>620</v>
      </c>
      <c r="G69" s="6">
        <v>94</v>
      </c>
      <c r="H69" s="5"/>
      <c r="I69" s="5"/>
      <c r="J69" s="6" t="s">
        <v>301</v>
      </c>
      <c r="K69" s="6">
        <v>100</v>
      </c>
      <c r="L69" s="5"/>
      <c r="N69" s="2"/>
    </row>
    <row r="70" spans="1:14" x14ac:dyDescent="0.35">
      <c r="A70" s="5"/>
      <c r="B70" s="6" t="s">
        <v>405</v>
      </c>
      <c r="C70" s="7">
        <v>85</v>
      </c>
      <c r="D70" s="5"/>
      <c r="E70" s="5"/>
      <c r="F70" s="6" t="s">
        <v>98</v>
      </c>
      <c r="G70" s="6">
        <v>93</v>
      </c>
      <c r="H70" s="5"/>
      <c r="I70" s="5"/>
      <c r="J70" s="6" t="s">
        <v>790</v>
      </c>
      <c r="K70" s="6">
        <v>99</v>
      </c>
      <c r="L70" s="5"/>
      <c r="N70" s="2"/>
    </row>
    <row r="71" spans="1:14" x14ac:dyDescent="0.35">
      <c r="A71" s="5"/>
      <c r="B71" s="6" t="s">
        <v>23</v>
      </c>
      <c r="C71" s="7">
        <v>84</v>
      </c>
      <c r="D71" s="5"/>
      <c r="E71" s="5"/>
      <c r="F71" s="6" t="s">
        <v>730</v>
      </c>
      <c r="G71" s="6">
        <v>93</v>
      </c>
      <c r="H71" s="5"/>
      <c r="I71" s="5"/>
      <c r="J71" s="6" t="s">
        <v>971</v>
      </c>
      <c r="K71" s="6">
        <v>99</v>
      </c>
      <c r="L71" s="5"/>
      <c r="N71" s="2"/>
    </row>
    <row r="72" spans="1:14" x14ac:dyDescent="0.35">
      <c r="A72" s="5"/>
      <c r="B72" s="6" t="s">
        <v>158</v>
      </c>
      <c r="C72" s="7">
        <v>84</v>
      </c>
      <c r="D72" s="5"/>
      <c r="E72" s="5"/>
      <c r="F72" s="6" t="s">
        <v>197</v>
      </c>
      <c r="G72" s="6">
        <v>92</v>
      </c>
      <c r="H72" s="5"/>
      <c r="I72" s="5"/>
      <c r="J72" s="6" t="s">
        <v>248</v>
      </c>
      <c r="K72" s="6">
        <v>99</v>
      </c>
      <c r="L72" s="5"/>
      <c r="N72" s="2"/>
    </row>
    <row r="73" spans="1:14" x14ac:dyDescent="0.35">
      <c r="A73" s="5"/>
      <c r="B73" s="6" t="s">
        <v>197</v>
      </c>
      <c r="C73" s="7">
        <v>84</v>
      </c>
      <c r="D73" s="5"/>
      <c r="E73" s="5"/>
      <c r="F73" s="6" t="s">
        <v>235</v>
      </c>
      <c r="G73" s="6">
        <v>92</v>
      </c>
      <c r="H73" s="5"/>
      <c r="I73" s="5"/>
      <c r="J73" s="6" t="s">
        <v>321</v>
      </c>
      <c r="K73" s="6">
        <v>99</v>
      </c>
      <c r="L73" s="5"/>
      <c r="N73" s="2"/>
    </row>
    <row r="74" spans="1:14" x14ac:dyDescent="0.35">
      <c r="A74" s="5"/>
      <c r="B74" s="6" t="s">
        <v>96</v>
      </c>
      <c r="C74" s="7">
        <v>82</v>
      </c>
      <c r="D74" s="5"/>
      <c r="E74" s="5"/>
      <c r="F74" s="6" t="s">
        <v>426</v>
      </c>
      <c r="G74" s="6">
        <v>91</v>
      </c>
      <c r="H74" s="5"/>
      <c r="I74" s="5"/>
      <c r="J74" s="6" t="s">
        <v>691</v>
      </c>
      <c r="K74" s="6">
        <v>99</v>
      </c>
      <c r="L74" s="5"/>
      <c r="N74" s="2"/>
    </row>
    <row r="75" spans="1:14" x14ac:dyDescent="0.35">
      <c r="A75" s="5"/>
      <c r="B75" s="6" t="s">
        <v>210</v>
      </c>
      <c r="C75" s="7">
        <v>82</v>
      </c>
      <c r="D75" s="5"/>
      <c r="E75" s="5"/>
      <c r="F75" s="6" t="s">
        <v>494</v>
      </c>
      <c r="G75" s="6">
        <v>91</v>
      </c>
      <c r="H75" s="5"/>
      <c r="I75" s="5"/>
      <c r="J75" s="6" t="s">
        <v>501</v>
      </c>
      <c r="K75" s="6">
        <v>98</v>
      </c>
      <c r="L75" s="5"/>
      <c r="N75" s="2"/>
    </row>
    <row r="76" spans="1:14" x14ac:dyDescent="0.35">
      <c r="A76" s="5"/>
      <c r="B76" s="6" t="s">
        <v>27</v>
      </c>
      <c r="C76" s="7">
        <v>81</v>
      </c>
      <c r="D76" s="5"/>
      <c r="E76" s="5"/>
      <c r="F76" s="6" t="s">
        <v>28</v>
      </c>
      <c r="G76" s="6">
        <v>90</v>
      </c>
      <c r="H76" s="5"/>
      <c r="I76" s="5"/>
      <c r="J76" s="6" t="s">
        <v>382</v>
      </c>
      <c r="K76" s="6">
        <v>98</v>
      </c>
      <c r="L76" s="5"/>
      <c r="N76" s="2"/>
    </row>
    <row r="77" spans="1:14" x14ac:dyDescent="0.35">
      <c r="A77" s="5"/>
      <c r="B77" s="6" t="s">
        <v>28</v>
      </c>
      <c r="C77" s="7">
        <v>81</v>
      </c>
      <c r="D77" s="5"/>
      <c r="E77" s="5"/>
      <c r="F77" s="6" t="s">
        <v>66</v>
      </c>
      <c r="G77" s="6">
        <v>90</v>
      </c>
      <c r="H77" s="5"/>
      <c r="I77" s="5"/>
      <c r="J77" s="6" t="s">
        <v>196</v>
      </c>
      <c r="K77" s="6">
        <v>97</v>
      </c>
      <c r="L77" s="5"/>
      <c r="N77" s="2"/>
    </row>
    <row r="78" spans="1:14" x14ac:dyDescent="0.35">
      <c r="A78" s="5"/>
      <c r="B78" s="6" t="s">
        <v>426</v>
      </c>
      <c r="C78" s="7">
        <v>81</v>
      </c>
      <c r="D78" s="5"/>
      <c r="E78" s="5"/>
      <c r="F78" s="6" t="s">
        <v>238</v>
      </c>
      <c r="G78" s="6">
        <v>90</v>
      </c>
      <c r="H78" s="5"/>
      <c r="I78" s="5"/>
      <c r="J78" s="6" t="s">
        <v>426</v>
      </c>
      <c r="K78" s="6">
        <v>97</v>
      </c>
      <c r="L78" s="5"/>
      <c r="N78" s="2"/>
    </row>
    <row r="79" spans="1:14" x14ac:dyDescent="0.35">
      <c r="A79" s="5"/>
      <c r="B79" s="6" t="s">
        <v>12</v>
      </c>
      <c r="C79" s="7">
        <v>80</v>
      </c>
      <c r="D79" s="5"/>
      <c r="E79" s="5"/>
      <c r="F79" s="6" t="s">
        <v>268</v>
      </c>
      <c r="G79" s="6">
        <v>90</v>
      </c>
      <c r="H79" s="5"/>
      <c r="I79" s="5"/>
      <c r="J79" s="6" t="s">
        <v>1071</v>
      </c>
      <c r="K79" s="6">
        <v>96</v>
      </c>
      <c r="L79" s="5"/>
      <c r="N79" s="2"/>
    </row>
    <row r="80" spans="1:14" x14ac:dyDescent="0.35">
      <c r="A80" s="5"/>
      <c r="B80" s="6" t="s">
        <v>196</v>
      </c>
      <c r="C80" s="7">
        <v>80</v>
      </c>
      <c r="D80" s="5"/>
      <c r="E80" s="5"/>
      <c r="F80" s="6" t="s">
        <v>321</v>
      </c>
      <c r="G80" s="6">
        <v>90</v>
      </c>
      <c r="H80" s="5"/>
      <c r="I80" s="5"/>
      <c r="J80" s="6" t="s">
        <v>211</v>
      </c>
      <c r="K80" s="6">
        <v>96</v>
      </c>
      <c r="L80" s="5"/>
      <c r="N80" s="2"/>
    </row>
    <row r="81" spans="1:14" x14ac:dyDescent="0.35">
      <c r="A81" s="5"/>
      <c r="B81" s="6" t="s">
        <v>204</v>
      </c>
      <c r="C81" s="7">
        <v>78</v>
      </c>
      <c r="D81" s="5"/>
      <c r="E81" s="5"/>
      <c r="F81" s="6" t="s">
        <v>439</v>
      </c>
      <c r="G81" s="6">
        <v>90</v>
      </c>
      <c r="H81" s="5"/>
      <c r="I81" s="5"/>
      <c r="J81" s="6" t="s">
        <v>304</v>
      </c>
      <c r="K81" s="6">
        <v>95</v>
      </c>
      <c r="L81" s="5"/>
      <c r="N81" s="2"/>
    </row>
    <row r="82" spans="1:14" x14ac:dyDescent="0.35">
      <c r="A82" s="5"/>
      <c r="B82" s="6" t="s">
        <v>1072</v>
      </c>
      <c r="C82" s="7">
        <v>78</v>
      </c>
      <c r="D82" s="5"/>
      <c r="E82" s="5"/>
      <c r="F82" s="6" t="s">
        <v>45</v>
      </c>
      <c r="G82" s="6">
        <v>89</v>
      </c>
      <c r="H82" s="5"/>
      <c r="I82" s="5"/>
      <c r="J82" s="6" t="s">
        <v>623</v>
      </c>
      <c r="K82" s="6">
        <v>94</v>
      </c>
      <c r="L82" s="5"/>
      <c r="N82" s="2"/>
    </row>
    <row r="83" spans="1:14" x14ac:dyDescent="0.35">
      <c r="A83" s="5"/>
      <c r="B83" s="6" t="s">
        <v>470</v>
      </c>
      <c r="C83" s="7">
        <v>78</v>
      </c>
      <c r="D83" s="5"/>
      <c r="E83" s="5"/>
      <c r="F83" s="6" t="s">
        <v>301</v>
      </c>
      <c r="G83" s="6">
        <v>89</v>
      </c>
      <c r="H83" s="5"/>
      <c r="I83" s="5"/>
      <c r="J83" s="6" t="s">
        <v>309</v>
      </c>
      <c r="K83" s="6">
        <v>94</v>
      </c>
      <c r="L83" s="5"/>
      <c r="N83" s="2"/>
    </row>
    <row r="84" spans="1:14" x14ac:dyDescent="0.35">
      <c r="A84" s="5"/>
      <c r="B84" s="6" t="s">
        <v>501</v>
      </c>
      <c r="C84" s="7">
        <v>77</v>
      </c>
      <c r="D84" s="5"/>
      <c r="E84" s="5"/>
      <c r="F84" s="6" t="s">
        <v>226</v>
      </c>
      <c r="G84" s="6">
        <v>88</v>
      </c>
      <c r="H84" s="5"/>
      <c r="I84" s="5"/>
      <c r="J84" s="6" t="s">
        <v>400</v>
      </c>
      <c r="K84" s="6">
        <v>94</v>
      </c>
      <c r="L84" s="5"/>
      <c r="N84" s="2"/>
    </row>
    <row r="85" spans="1:14" x14ac:dyDescent="0.35">
      <c r="A85" s="5"/>
      <c r="B85" s="6" t="s">
        <v>574</v>
      </c>
      <c r="C85" s="7">
        <v>77</v>
      </c>
      <c r="D85" s="5"/>
      <c r="E85" s="5"/>
      <c r="F85" s="6" t="s">
        <v>382</v>
      </c>
      <c r="G85" s="6">
        <v>88</v>
      </c>
      <c r="H85" s="5"/>
      <c r="I85" s="5"/>
      <c r="J85" s="6" t="s">
        <v>208</v>
      </c>
      <c r="K85" s="6">
        <v>93</v>
      </c>
      <c r="L85" s="5"/>
      <c r="N85" s="2"/>
    </row>
    <row r="86" spans="1:14" x14ac:dyDescent="0.35">
      <c r="A86" s="5"/>
      <c r="B86" s="6" t="s">
        <v>211</v>
      </c>
      <c r="C86" s="7">
        <v>76</v>
      </c>
      <c r="D86" s="5"/>
      <c r="E86" s="5"/>
      <c r="F86" s="6" t="s">
        <v>211</v>
      </c>
      <c r="G86" s="6">
        <v>86</v>
      </c>
      <c r="H86" s="5"/>
      <c r="I86" s="5"/>
      <c r="J86" s="6" t="s">
        <v>763</v>
      </c>
      <c r="K86" s="6">
        <v>93</v>
      </c>
      <c r="L86" s="5"/>
      <c r="N86" s="2"/>
    </row>
    <row r="87" spans="1:14" x14ac:dyDescent="0.35">
      <c r="A87" s="5"/>
      <c r="B87" s="6" t="s">
        <v>226</v>
      </c>
      <c r="C87" s="7">
        <v>76</v>
      </c>
      <c r="D87" s="5"/>
      <c r="E87" s="5"/>
      <c r="F87" s="6" t="s">
        <v>349</v>
      </c>
      <c r="G87" s="6">
        <v>86</v>
      </c>
      <c r="H87" s="5"/>
      <c r="I87" s="5"/>
      <c r="J87" s="6" t="s">
        <v>439</v>
      </c>
      <c r="K87" s="6">
        <v>93</v>
      </c>
      <c r="L87" s="5"/>
      <c r="N87" s="2"/>
    </row>
    <row r="88" spans="1:14" x14ac:dyDescent="0.35">
      <c r="A88" s="5"/>
      <c r="B88" s="6" t="s">
        <v>301</v>
      </c>
      <c r="C88" s="7">
        <v>75</v>
      </c>
      <c r="D88" s="5"/>
      <c r="E88" s="5"/>
      <c r="F88" s="6" t="s">
        <v>1072</v>
      </c>
      <c r="G88" s="6">
        <v>85</v>
      </c>
      <c r="H88" s="5"/>
      <c r="I88" s="5"/>
      <c r="J88" s="6" t="s">
        <v>520</v>
      </c>
      <c r="K88" s="6">
        <v>92</v>
      </c>
      <c r="L88" s="5"/>
      <c r="N88" s="2"/>
    </row>
    <row r="89" spans="1:14" x14ac:dyDescent="0.35">
      <c r="A89" s="5"/>
      <c r="B89" s="6" t="s">
        <v>15</v>
      </c>
      <c r="C89" s="7">
        <v>74</v>
      </c>
      <c r="D89" s="5"/>
      <c r="E89" s="5"/>
      <c r="F89" s="6" t="s">
        <v>789</v>
      </c>
      <c r="G89" s="6">
        <v>84</v>
      </c>
      <c r="H89" s="5"/>
      <c r="I89" s="5"/>
      <c r="J89" s="6" t="s">
        <v>164</v>
      </c>
      <c r="K89" s="6">
        <v>92</v>
      </c>
      <c r="L89" s="5"/>
      <c r="N89" s="2"/>
    </row>
    <row r="90" spans="1:14" x14ac:dyDescent="0.35">
      <c r="A90" s="5"/>
      <c r="B90" s="6" t="s">
        <v>16</v>
      </c>
      <c r="C90" s="7">
        <v>74</v>
      </c>
      <c r="D90" s="5"/>
      <c r="E90" s="5"/>
      <c r="F90" s="6" t="s">
        <v>790</v>
      </c>
      <c r="G90" s="6">
        <v>84</v>
      </c>
      <c r="H90" s="5"/>
      <c r="I90" s="5"/>
      <c r="J90" s="6" t="s">
        <v>261</v>
      </c>
      <c r="K90" s="6">
        <v>92</v>
      </c>
      <c r="L90" s="5"/>
      <c r="N90" s="2"/>
    </row>
    <row r="91" spans="1:14" x14ac:dyDescent="0.35">
      <c r="A91" s="5"/>
      <c r="B91" s="6" t="s">
        <v>532</v>
      </c>
      <c r="C91" s="7">
        <v>74</v>
      </c>
      <c r="D91" s="5"/>
      <c r="E91" s="5"/>
      <c r="F91" s="6" t="s">
        <v>248</v>
      </c>
      <c r="G91" s="6">
        <v>84</v>
      </c>
      <c r="H91" s="5"/>
      <c r="I91" s="5"/>
      <c r="J91" s="6" t="s">
        <v>1072</v>
      </c>
      <c r="K91" s="6">
        <v>92</v>
      </c>
      <c r="L91" s="5"/>
      <c r="N91" s="2"/>
    </row>
    <row r="92" spans="1:14" x14ac:dyDescent="0.35">
      <c r="A92" s="5"/>
      <c r="B92" s="6" t="s">
        <v>45</v>
      </c>
      <c r="C92" s="7">
        <v>73</v>
      </c>
      <c r="D92" s="5"/>
      <c r="E92" s="5"/>
      <c r="F92" s="6" t="s">
        <v>185</v>
      </c>
      <c r="G92" s="6">
        <v>83</v>
      </c>
      <c r="H92" s="5"/>
      <c r="I92" s="5"/>
      <c r="J92" s="6" t="s">
        <v>97</v>
      </c>
      <c r="K92" s="6">
        <v>91</v>
      </c>
      <c r="L92" s="5"/>
      <c r="N92" s="2"/>
    </row>
    <row r="93" spans="1:14" x14ac:dyDescent="0.35">
      <c r="A93" s="5"/>
      <c r="B93" s="6" t="s">
        <v>580</v>
      </c>
      <c r="C93" s="7">
        <v>73</v>
      </c>
      <c r="D93" s="5"/>
      <c r="E93" s="5"/>
      <c r="F93" s="6" t="s">
        <v>208</v>
      </c>
      <c r="G93" s="6">
        <v>83</v>
      </c>
      <c r="H93" s="5"/>
      <c r="I93" s="5"/>
      <c r="J93" s="6" t="s">
        <v>580</v>
      </c>
      <c r="K93" s="6">
        <v>91</v>
      </c>
      <c r="L93" s="5"/>
      <c r="N93" s="2"/>
    </row>
    <row r="94" spans="1:14" x14ac:dyDescent="0.35">
      <c r="A94" s="5"/>
      <c r="B94" s="6" t="s">
        <v>164</v>
      </c>
      <c r="C94" s="7">
        <v>73</v>
      </c>
      <c r="D94" s="5"/>
      <c r="E94" s="5"/>
      <c r="F94" s="6" t="s">
        <v>16</v>
      </c>
      <c r="G94" s="6">
        <v>82</v>
      </c>
      <c r="H94" s="5"/>
      <c r="I94" s="5"/>
      <c r="J94" s="6" t="s">
        <v>45</v>
      </c>
      <c r="K94" s="6">
        <v>90</v>
      </c>
      <c r="L94" s="5"/>
      <c r="N94" s="2"/>
    </row>
    <row r="95" spans="1:14" x14ac:dyDescent="0.35">
      <c r="A95" s="5"/>
      <c r="B95" s="6" t="s">
        <v>655</v>
      </c>
      <c r="C95" s="7">
        <v>73</v>
      </c>
      <c r="D95" s="5"/>
      <c r="E95" s="5"/>
      <c r="F95" s="6" t="s">
        <v>97</v>
      </c>
      <c r="G95" s="6">
        <v>82</v>
      </c>
      <c r="H95" s="5"/>
      <c r="I95" s="5"/>
      <c r="J95" s="6" t="s">
        <v>185</v>
      </c>
      <c r="K95" s="6">
        <v>90</v>
      </c>
      <c r="L95" s="5"/>
      <c r="N95" s="2"/>
    </row>
    <row r="96" spans="1:14" x14ac:dyDescent="0.35">
      <c r="A96" s="5"/>
      <c r="B96" s="6" t="s">
        <v>659</v>
      </c>
      <c r="C96" s="7">
        <v>73</v>
      </c>
      <c r="D96" s="5"/>
      <c r="E96" s="5"/>
      <c r="F96" s="6" t="s">
        <v>158</v>
      </c>
      <c r="G96" s="6">
        <v>82</v>
      </c>
      <c r="H96" s="5"/>
      <c r="I96" s="5"/>
      <c r="J96" s="6" t="s">
        <v>470</v>
      </c>
      <c r="K96" s="6">
        <v>90</v>
      </c>
      <c r="L96" s="5"/>
      <c r="N96" s="2"/>
    </row>
    <row r="97" spans="1:14" x14ac:dyDescent="0.35">
      <c r="A97" s="5"/>
      <c r="B97" s="6" t="s">
        <v>520</v>
      </c>
      <c r="C97" s="7">
        <v>72</v>
      </c>
      <c r="D97" s="5"/>
      <c r="E97" s="5"/>
      <c r="F97" s="6" t="s">
        <v>164</v>
      </c>
      <c r="G97" s="6">
        <v>82</v>
      </c>
      <c r="H97" s="5"/>
      <c r="I97" s="5"/>
      <c r="J97" s="6" t="s">
        <v>28</v>
      </c>
      <c r="K97" s="6">
        <v>89</v>
      </c>
      <c r="L97" s="5"/>
      <c r="N97" s="2"/>
    </row>
    <row r="98" spans="1:14" x14ac:dyDescent="0.35">
      <c r="A98" s="5"/>
      <c r="B98" s="6" t="s">
        <v>235</v>
      </c>
      <c r="C98" s="7">
        <v>72</v>
      </c>
      <c r="D98" s="5"/>
      <c r="E98" s="5"/>
      <c r="F98" s="6" t="s">
        <v>1071</v>
      </c>
      <c r="G98" s="6">
        <v>82</v>
      </c>
      <c r="H98" s="5"/>
      <c r="I98" s="5"/>
      <c r="J98" s="6" t="s">
        <v>549</v>
      </c>
      <c r="K98" s="6">
        <v>88</v>
      </c>
      <c r="L98" s="5"/>
      <c r="N98" s="2"/>
    </row>
    <row r="99" spans="1:14" x14ac:dyDescent="0.35">
      <c r="A99" s="5"/>
      <c r="B99" s="6" t="s">
        <v>674</v>
      </c>
      <c r="C99" s="7">
        <v>72</v>
      </c>
      <c r="D99" s="5"/>
      <c r="E99" s="5"/>
      <c r="F99" s="6" t="s">
        <v>204</v>
      </c>
      <c r="G99" s="6">
        <v>81</v>
      </c>
      <c r="H99" s="5"/>
      <c r="I99" s="5"/>
      <c r="J99" s="6" t="s">
        <v>532</v>
      </c>
      <c r="K99" s="6">
        <v>87</v>
      </c>
      <c r="L99" s="5"/>
      <c r="N99" s="2"/>
    </row>
    <row r="100" spans="1:14" x14ac:dyDescent="0.35">
      <c r="A100" s="5"/>
      <c r="B100" s="6" t="s">
        <v>744</v>
      </c>
      <c r="C100" s="7">
        <v>72</v>
      </c>
      <c r="D100" s="5"/>
      <c r="E100" s="5"/>
      <c r="F100" s="6" t="s">
        <v>355</v>
      </c>
      <c r="G100" s="6">
        <v>79</v>
      </c>
      <c r="H100" s="5"/>
      <c r="I100" s="5"/>
      <c r="J100" s="6" t="s">
        <v>338</v>
      </c>
      <c r="K100" s="6">
        <v>87</v>
      </c>
      <c r="L100" s="5"/>
      <c r="N100" s="2"/>
    </row>
    <row r="101" spans="1:14" x14ac:dyDescent="0.35">
      <c r="A101" s="5"/>
      <c r="B101" s="6" t="s">
        <v>561</v>
      </c>
      <c r="C101" s="7">
        <v>71</v>
      </c>
      <c r="D101" s="5"/>
      <c r="E101" s="5"/>
      <c r="F101" s="6" t="s">
        <v>128</v>
      </c>
      <c r="G101" s="6">
        <v>78</v>
      </c>
      <c r="H101" s="5"/>
      <c r="I101" s="5"/>
      <c r="J101" s="6" t="s">
        <v>16</v>
      </c>
      <c r="K101" s="6">
        <v>86</v>
      </c>
      <c r="L101" s="5"/>
      <c r="N101" s="2"/>
    </row>
    <row r="102" spans="1:14" x14ac:dyDescent="0.35">
      <c r="A102" s="5"/>
      <c r="B102" s="6" t="s">
        <v>209</v>
      </c>
      <c r="C102" s="7">
        <v>71</v>
      </c>
      <c r="D102" s="5"/>
      <c r="E102" s="5"/>
      <c r="F102" s="6" t="s">
        <v>655</v>
      </c>
      <c r="G102" s="6">
        <v>78</v>
      </c>
      <c r="H102" s="5"/>
      <c r="I102" s="5"/>
      <c r="J102" s="6" t="s">
        <v>516</v>
      </c>
      <c r="K102" s="6">
        <v>86</v>
      </c>
      <c r="L102" s="5"/>
      <c r="N102" s="2"/>
    </row>
    <row r="103" spans="1:14" x14ac:dyDescent="0.35">
      <c r="A103" s="5"/>
      <c r="B103" s="6" t="s">
        <v>309</v>
      </c>
      <c r="C103" s="7">
        <v>71</v>
      </c>
      <c r="D103" s="5"/>
      <c r="E103" s="5"/>
      <c r="F103" s="6" t="s">
        <v>27</v>
      </c>
      <c r="G103" s="6">
        <v>77</v>
      </c>
      <c r="H103" s="5"/>
      <c r="I103" s="5"/>
      <c r="J103" s="6" t="s">
        <v>158</v>
      </c>
      <c r="K103" s="6">
        <v>86</v>
      </c>
      <c r="L103" s="5"/>
      <c r="N103" s="2"/>
    </row>
    <row r="104" spans="1:14" x14ac:dyDescent="0.35">
      <c r="A104" s="5"/>
      <c r="B104" s="6" t="s">
        <v>382</v>
      </c>
      <c r="C104" s="7">
        <v>71</v>
      </c>
      <c r="D104" s="5"/>
      <c r="E104" s="5"/>
      <c r="F104" s="6" t="s">
        <v>203</v>
      </c>
      <c r="G104" s="6">
        <v>77</v>
      </c>
      <c r="H104" s="5"/>
      <c r="I104" s="5"/>
      <c r="J104" s="6" t="s">
        <v>498</v>
      </c>
      <c r="K104" s="6">
        <v>85</v>
      </c>
      <c r="L104" s="5"/>
      <c r="N104" s="2"/>
    </row>
    <row r="105" spans="1:14" x14ac:dyDescent="0.35">
      <c r="A105" s="5"/>
      <c r="B105" s="6" t="s">
        <v>271</v>
      </c>
      <c r="C105" s="7">
        <v>70</v>
      </c>
      <c r="D105" s="5"/>
      <c r="E105" s="5"/>
      <c r="F105" s="6" t="s">
        <v>342</v>
      </c>
      <c r="G105" s="6">
        <v>77</v>
      </c>
      <c r="H105" s="5"/>
      <c r="I105" s="5"/>
      <c r="J105" s="6" t="s">
        <v>789</v>
      </c>
      <c r="K105" s="6">
        <v>85</v>
      </c>
      <c r="L105" s="5"/>
      <c r="N105" s="2"/>
    </row>
    <row r="106" spans="1:14" x14ac:dyDescent="0.35">
      <c r="A106" s="5"/>
      <c r="B106" s="6" t="s">
        <v>721</v>
      </c>
      <c r="C106" s="7">
        <v>69</v>
      </c>
      <c r="D106" s="5"/>
      <c r="E106" s="5"/>
      <c r="F106" s="6" t="s">
        <v>348</v>
      </c>
      <c r="G106" s="6">
        <v>77</v>
      </c>
      <c r="H106" s="5"/>
      <c r="I106" s="5"/>
      <c r="J106" s="6" t="s">
        <v>405</v>
      </c>
      <c r="K106" s="6">
        <v>85</v>
      </c>
      <c r="L106" s="5"/>
      <c r="N106" s="2"/>
    </row>
    <row r="107" spans="1:14" x14ac:dyDescent="0.35">
      <c r="A107" s="5"/>
      <c r="B107" s="6" t="s">
        <v>119</v>
      </c>
      <c r="C107" s="7">
        <v>69</v>
      </c>
      <c r="D107" s="5"/>
      <c r="E107" s="5"/>
      <c r="F107" s="6" t="s">
        <v>380</v>
      </c>
      <c r="G107" s="6">
        <v>77</v>
      </c>
      <c r="H107" s="5"/>
      <c r="I107" s="5"/>
      <c r="J107" s="6" t="s">
        <v>811</v>
      </c>
      <c r="K107" s="6">
        <v>85</v>
      </c>
      <c r="L107" s="5"/>
      <c r="N107" s="2"/>
    </row>
    <row r="108" spans="1:14" x14ac:dyDescent="0.35">
      <c r="A108" s="5"/>
      <c r="B108" s="6" t="s">
        <v>605</v>
      </c>
      <c r="C108" s="7">
        <v>69</v>
      </c>
      <c r="D108" s="5"/>
      <c r="E108" s="5"/>
      <c r="F108" s="6" t="s">
        <v>482</v>
      </c>
      <c r="G108" s="6">
        <v>77</v>
      </c>
      <c r="H108" s="5"/>
      <c r="I108" s="5"/>
      <c r="J108" s="6" t="s">
        <v>494</v>
      </c>
      <c r="K108" s="6">
        <v>85</v>
      </c>
      <c r="L108" s="5"/>
      <c r="N108" s="2"/>
    </row>
    <row r="109" spans="1:14" x14ac:dyDescent="0.35">
      <c r="A109" s="5"/>
      <c r="B109" s="6" t="s">
        <v>600</v>
      </c>
      <c r="C109" s="7">
        <v>69</v>
      </c>
      <c r="D109" s="5"/>
      <c r="E109" s="5"/>
      <c r="F109" s="6" t="s">
        <v>520</v>
      </c>
      <c r="G109" s="6">
        <v>76</v>
      </c>
      <c r="H109" s="5"/>
      <c r="I109" s="5"/>
      <c r="J109" s="6" t="s">
        <v>10</v>
      </c>
      <c r="K109" s="6">
        <v>84</v>
      </c>
      <c r="L109" s="5"/>
      <c r="N109" s="2"/>
    </row>
    <row r="110" spans="1:14" x14ac:dyDescent="0.35">
      <c r="A110" s="5"/>
      <c r="B110" s="6" t="s">
        <v>66</v>
      </c>
      <c r="C110" s="7">
        <v>68</v>
      </c>
      <c r="D110" s="5"/>
      <c r="E110" s="5"/>
      <c r="F110" s="6" t="s">
        <v>271</v>
      </c>
      <c r="G110" s="6">
        <v>76</v>
      </c>
      <c r="H110" s="5"/>
      <c r="I110" s="5"/>
      <c r="J110" s="6" t="s">
        <v>730</v>
      </c>
      <c r="K110" s="6">
        <v>84</v>
      </c>
      <c r="L110" s="5"/>
      <c r="N110" s="2"/>
    </row>
    <row r="111" spans="1:14" x14ac:dyDescent="0.35">
      <c r="A111" s="5"/>
      <c r="B111" s="6" t="s">
        <v>128</v>
      </c>
      <c r="C111" s="7">
        <v>68</v>
      </c>
      <c r="D111" s="5"/>
      <c r="E111" s="5"/>
      <c r="F111" s="6" t="s">
        <v>340</v>
      </c>
      <c r="G111" s="6">
        <v>76</v>
      </c>
      <c r="H111" s="5"/>
      <c r="I111" s="5"/>
      <c r="J111" s="6" t="s">
        <v>901</v>
      </c>
      <c r="K111" s="6">
        <v>84</v>
      </c>
      <c r="L111" s="5"/>
      <c r="N111" s="2"/>
    </row>
    <row r="112" spans="1:14" x14ac:dyDescent="0.35">
      <c r="A112" s="5"/>
      <c r="B112" s="6" t="s">
        <v>789</v>
      </c>
      <c r="C112" s="7">
        <v>68</v>
      </c>
      <c r="D112" s="5"/>
      <c r="E112" s="5"/>
      <c r="F112" s="6" t="s">
        <v>353</v>
      </c>
      <c r="G112" s="6">
        <v>76</v>
      </c>
      <c r="H112" s="5"/>
      <c r="I112" s="5"/>
      <c r="J112" s="6" t="s">
        <v>355</v>
      </c>
      <c r="K112" s="6">
        <v>84</v>
      </c>
      <c r="L112" s="5"/>
      <c r="N112" s="2"/>
    </row>
    <row r="113" spans="1:14" x14ac:dyDescent="0.35">
      <c r="A113" s="5"/>
      <c r="B113" s="6" t="s">
        <v>185</v>
      </c>
      <c r="C113" s="7">
        <v>68</v>
      </c>
      <c r="D113" s="5"/>
      <c r="E113" s="5"/>
      <c r="F113" s="6" t="s">
        <v>574</v>
      </c>
      <c r="G113" s="6">
        <v>76</v>
      </c>
      <c r="H113" s="5"/>
      <c r="I113" s="5"/>
      <c r="J113" s="6" t="s">
        <v>574</v>
      </c>
      <c r="K113" s="6">
        <v>83</v>
      </c>
      <c r="L113" s="5"/>
      <c r="N113" s="2"/>
    </row>
    <row r="114" spans="1:14" x14ac:dyDescent="0.35">
      <c r="A114" s="5"/>
      <c r="B114" s="6" t="s">
        <v>549</v>
      </c>
      <c r="C114" s="7">
        <v>68</v>
      </c>
      <c r="D114" s="5"/>
      <c r="E114" s="5"/>
      <c r="F114" s="6" t="s">
        <v>13</v>
      </c>
      <c r="G114" s="6">
        <v>75</v>
      </c>
      <c r="H114" s="5"/>
      <c r="I114" s="5"/>
      <c r="J114" s="6" t="s">
        <v>433</v>
      </c>
      <c r="K114" s="6">
        <v>83</v>
      </c>
      <c r="L114" s="5"/>
      <c r="N114" s="2"/>
    </row>
    <row r="115" spans="1:14" x14ac:dyDescent="0.35">
      <c r="B115" s="1" t="s">
        <v>84</v>
      </c>
      <c r="C115" s="1">
        <v>67</v>
      </c>
      <c r="F115" s="6" t="s">
        <v>561</v>
      </c>
      <c r="G115" s="6">
        <v>75</v>
      </c>
      <c r="J115" s="6" t="s">
        <v>484</v>
      </c>
      <c r="K115" s="6">
        <v>83</v>
      </c>
      <c r="N115" s="2"/>
    </row>
    <row r="116" spans="1:14" x14ac:dyDescent="0.35">
      <c r="B116" s="1" t="s">
        <v>1074</v>
      </c>
      <c r="C116" s="1">
        <v>67</v>
      </c>
      <c r="F116" s="6" t="s">
        <v>112</v>
      </c>
      <c r="G116" s="6">
        <v>75</v>
      </c>
      <c r="J116" s="1" t="s">
        <v>600</v>
      </c>
      <c r="K116" s="1">
        <v>82</v>
      </c>
      <c r="N116" s="2"/>
    </row>
    <row r="117" spans="1:14" x14ac:dyDescent="0.35">
      <c r="B117" s="1" t="s">
        <v>203</v>
      </c>
      <c r="C117" s="1">
        <v>67</v>
      </c>
      <c r="F117" s="6" t="s">
        <v>532</v>
      </c>
      <c r="G117" s="6">
        <v>75</v>
      </c>
      <c r="J117" s="1" t="s">
        <v>471</v>
      </c>
      <c r="K117" s="1">
        <v>82</v>
      </c>
      <c r="N117" s="2"/>
    </row>
    <row r="118" spans="1:14" x14ac:dyDescent="0.35">
      <c r="B118" s="1" t="s">
        <v>590</v>
      </c>
      <c r="C118" s="1">
        <v>67</v>
      </c>
      <c r="F118" s="6" t="s">
        <v>309</v>
      </c>
      <c r="G118" s="6">
        <v>75</v>
      </c>
      <c r="J118" s="1" t="s">
        <v>561</v>
      </c>
      <c r="K118" s="1">
        <v>81</v>
      </c>
      <c r="N118" s="2"/>
    </row>
    <row r="119" spans="1:14" x14ac:dyDescent="0.35">
      <c r="B119" s="1" t="s">
        <v>433</v>
      </c>
      <c r="C119" s="1">
        <v>67</v>
      </c>
      <c r="F119" s="6" t="s">
        <v>590</v>
      </c>
      <c r="G119" s="6">
        <v>75</v>
      </c>
      <c r="J119" s="1" t="s">
        <v>514</v>
      </c>
      <c r="K119" s="1">
        <v>81</v>
      </c>
      <c r="N119" s="2"/>
    </row>
    <row r="120" spans="1:14" x14ac:dyDescent="0.35">
      <c r="B120" s="1" t="s">
        <v>563</v>
      </c>
      <c r="C120" s="1">
        <v>66</v>
      </c>
      <c r="F120" s="6" t="s">
        <v>491</v>
      </c>
      <c r="G120" s="6">
        <v>75</v>
      </c>
      <c r="J120" s="1" t="s">
        <v>835</v>
      </c>
      <c r="K120" s="1">
        <v>81</v>
      </c>
      <c r="N120" s="2"/>
    </row>
    <row r="121" spans="1:14" x14ac:dyDescent="0.35">
      <c r="B121" s="1" t="s">
        <v>790</v>
      </c>
      <c r="C121" s="1">
        <v>66</v>
      </c>
      <c r="F121" s="6" t="s">
        <v>549</v>
      </c>
      <c r="G121" s="6">
        <v>75</v>
      </c>
      <c r="J121" s="1" t="s">
        <v>128</v>
      </c>
      <c r="K121" s="1">
        <v>81</v>
      </c>
      <c r="N121" s="2"/>
    </row>
    <row r="122" spans="1:14" x14ac:dyDescent="0.35">
      <c r="B122" s="1" t="s">
        <v>208</v>
      </c>
      <c r="C122" s="1">
        <v>66</v>
      </c>
      <c r="F122" s="6" t="s">
        <v>558</v>
      </c>
      <c r="G122" s="6">
        <v>75</v>
      </c>
      <c r="J122" s="1" t="s">
        <v>226</v>
      </c>
      <c r="K122" s="1">
        <v>81</v>
      </c>
      <c r="N122" s="2"/>
    </row>
    <row r="123" spans="1:14" x14ac:dyDescent="0.35">
      <c r="B123" s="1" t="s">
        <v>297</v>
      </c>
      <c r="C123" s="1">
        <v>66</v>
      </c>
      <c r="F123" s="1" t="s">
        <v>635</v>
      </c>
      <c r="G123" s="1">
        <v>74</v>
      </c>
      <c r="J123" s="1" t="s">
        <v>389</v>
      </c>
      <c r="K123" s="1">
        <v>81</v>
      </c>
      <c r="N123" s="2"/>
    </row>
    <row r="124" spans="1:14" x14ac:dyDescent="0.35">
      <c r="B124" s="1" t="s">
        <v>363</v>
      </c>
      <c r="C124" s="1">
        <v>66</v>
      </c>
      <c r="F124" s="1" t="s">
        <v>4</v>
      </c>
      <c r="G124" s="1">
        <v>73</v>
      </c>
      <c r="J124" s="1" t="s">
        <v>1075</v>
      </c>
      <c r="K124" s="1">
        <v>81</v>
      </c>
      <c r="N124" s="2"/>
    </row>
    <row r="125" spans="1:14" x14ac:dyDescent="0.35">
      <c r="B125" s="1" t="s">
        <v>511</v>
      </c>
      <c r="C125" s="1">
        <v>66</v>
      </c>
      <c r="F125" s="1" t="s">
        <v>498</v>
      </c>
      <c r="G125" s="1">
        <v>73</v>
      </c>
      <c r="J125" s="1" t="s">
        <v>558</v>
      </c>
      <c r="K125" s="1">
        <v>81</v>
      </c>
      <c r="N125" s="2"/>
    </row>
    <row r="126" spans="1:14" x14ac:dyDescent="0.35">
      <c r="B126" s="1" t="s">
        <v>248</v>
      </c>
      <c r="C126" s="1">
        <v>65</v>
      </c>
      <c r="F126" s="1" t="s">
        <v>180</v>
      </c>
      <c r="G126" s="1">
        <v>73</v>
      </c>
      <c r="J126" s="1" t="s">
        <v>27</v>
      </c>
      <c r="K126" s="1">
        <v>80</v>
      </c>
      <c r="N126" s="2"/>
    </row>
    <row r="127" spans="1:14" x14ac:dyDescent="0.35">
      <c r="B127" s="1" t="s">
        <v>349</v>
      </c>
      <c r="C127" s="1">
        <v>65</v>
      </c>
      <c r="F127" s="1" t="s">
        <v>405</v>
      </c>
      <c r="G127" s="1">
        <v>73</v>
      </c>
      <c r="J127" s="1" t="s">
        <v>563</v>
      </c>
      <c r="K127" s="1">
        <v>80</v>
      </c>
      <c r="N127" s="2"/>
    </row>
    <row r="128" spans="1:14" x14ac:dyDescent="0.35">
      <c r="B128" s="1" t="s">
        <v>383</v>
      </c>
      <c r="C128" s="1">
        <v>65</v>
      </c>
      <c r="F128" s="1" t="s">
        <v>659</v>
      </c>
      <c r="G128" s="1">
        <v>73</v>
      </c>
      <c r="J128" s="1" t="s">
        <v>271</v>
      </c>
      <c r="K128" s="1">
        <v>80</v>
      </c>
      <c r="N128" s="2"/>
    </row>
    <row r="129" spans="2:14" x14ac:dyDescent="0.35">
      <c r="B129" s="1" t="s">
        <v>450</v>
      </c>
      <c r="C129" s="1">
        <v>65</v>
      </c>
      <c r="F129" s="1" t="s">
        <v>511</v>
      </c>
      <c r="G129" s="1">
        <v>73</v>
      </c>
      <c r="J129" s="1" t="s">
        <v>856</v>
      </c>
      <c r="K129" s="1">
        <v>80</v>
      </c>
      <c r="N129" s="2"/>
    </row>
    <row r="130" spans="2:14" x14ac:dyDescent="0.35">
      <c r="B130" s="1" t="s">
        <v>835</v>
      </c>
      <c r="C130" s="1">
        <v>64</v>
      </c>
      <c r="F130" s="1" t="s">
        <v>151</v>
      </c>
      <c r="G130" s="1">
        <v>72</v>
      </c>
      <c r="J130" s="1" t="s">
        <v>590</v>
      </c>
      <c r="K130" s="1">
        <v>80</v>
      </c>
      <c r="N130" s="2"/>
    </row>
    <row r="131" spans="2:14" x14ac:dyDescent="0.35">
      <c r="B131" s="1" t="s">
        <v>98</v>
      </c>
      <c r="C131" s="1">
        <v>64</v>
      </c>
      <c r="F131" s="1" t="s">
        <v>369</v>
      </c>
      <c r="G131" s="1">
        <v>72</v>
      </c>
      <c r="J131" s="1" t="s">
        <v>334</v>
      </c>
      <c r="K131" s="1">
        <v>80</v>
      </c>
      <c r="N131" s="2"/>
    </row>
    <row r="132" spans="2:14" x14ac:dyDescent="0.35">
      <c r="B132" s="1" t="s">
        <v>601</v>
      </c>
      <c r="C132" s="1">
        <v>64</v>
      </c>
      <c r="F132" s="1" t="s">
        <v>471</v>
      </c>
      <c r="G132" s="1">
        <v>72</v>
      </c>
      <c r="J132" s="1" t="s">
        <v>313</v>
      </c>
      <c r="K132" s="1">
        <v>79</v>
      </c>
      <c r="N132" s="2"/>
    </row>
    <row r="133" spans="2:14" x14ac:dyDescent="0.35">
      <c r="B133" s="1" t="s">
        <v>314</v>
      </c>
      <c r="C133" s="1">
        <v>64</v>
      </c>
      <c r="F133" s="1" t="s">
        <v>562</v>
      </c>
      <c r="G133" s="1">
        <v>71</v>
      </c>
      <c r="J133" s="1" t="s">
        <v>655</v>
      </c>
      <c r="K133" s="1">
        <v>78</v>
      </c>
      <c r="N133" s="2"/>
    </row>
    <row r="134" spans="2:14" x14ac:dyDescent="0.35">
      <c r="B134" s="1" t="s">
        <v>151</v>
      </c>
      <c r="C134" s="1">
        <v>63</v>
      </c>
      <c r="F134" s="1" t="s">
        <v>835</v>
      </c>
      <c r="G134" s="1">
        <v>71</v>
      </c>
      <c r="J134" s="1" t="s">
        <v>854</v>
      </c>
      <c r="K134" s="1">
        <v>78</v>
      </c>
      <c r="N134" s="2"/>
    </row>
    <row r="135" spans="2:14" x14ac:dyDescent="0.35">
      <c r="B135" s="1" t="s">
        <v>180</v>
      </c>
      <c r="C135" s="1">
        <v>63</v>
      </c>
      <c r="F135" s="1" t="s">
        <v>338</v>
      </c>
      <c r="G135" s="1">
        <v>71</v>
      </c>
      <c r="J135" s="1" t="s">
        <v>24</v>
      </c>
      <c r="K135" s="1">
        <v>77</v>
      </c>
      <c r="N135" s="2"/>
    </row>
    <row r="136" spans="2:14" x14ac:dyDescent="0.35">
      <c r="B136" s="1" t="s">
        <v>644</v>
      </c>
      <c r="C136" s="1">
        <v>63</v>
      </c>
      <c r="F136" s="1" t="s">
        <v>345</v>
      </c>
      <c r="G136" s="1">
        <v>71</v>
      </c>
      <c r="J136" s="1" t="s">
        <v>119</v>
      </c>
      <c r="K136" s="1">
        <v>77</v>
      </c>
      <c r="N136" s="2"/>
    </row>
    <row r="137" spans="2:14" x14ac:dyDescent="0.35">
      <c r="B137" s="1" t="s">
        <v>274</v>
      </c>
      <c r="C137" s="1">
        <v>63</v>
      </c>
      <c r="F137" s="1" t="s">
        <v>383</v>
      </c>
      <c r="G137" s="1">
        <v>71</v>
      </c>
      <c r="J137" s="1" t="s">
        <v>318</v>
      </c>
      <c r="K137" s="1">
        <v>77</v>
      </c>
      <c r="N137" s="2"/>
    </row>
    <row r="138" spans="2:14" x14ac:dyDescent="0.35">
      <c r="B138" s="1" t="s">
        <v>901</v>
      </c>
      <c r="C138" s="1">
        <v>63</v>
      </c>
      <c r="F138" s="1" t="s">
        <v>5</v>
      </c>
      <c r="G138" s="1">
        <v>70</v>
      </c>
      <c r="J138" s="1" t="s">
        <v>353</v>
      </c>
      <c r="K138" s="1">
        <v>77</v>
      </c>
      <c r="N138" s="2"/>
    </row>
    <row r="139" spans="2:14" x14ac:dyDescent="0.35">
      <c r="B139" s="1" t="s">
        <v>635</v>
      </c>
      <c r="C139" s="1">
        <v>63</v>
      </c>
      <c r="F139" s="1" t="s">
        <v>24</v>
      </c>
      <c r="G139" s="1">
        <v>70</v>
      </c>
      <c r="J139" s="1" t="s">
        <v>369</v>
      </c>
      <c r="K139" s="1">
        <v>77</v>
      </c>
      <c r="N139" s="2"/>
    </row>
    <row r="140" spans="2:14" x14ac:dyDescent="0.35">
      <c r="B140" s="1" t="s">
        <v>24</v>
      </c>
      <c r="C140" s="1">
        <v>62</v>
      </c>
      <c r="F140" s="1" t="s">
        <v>431</v>
      </c>
      <c r="G140" s="1">
        <v>70</v>
      </c>
      <c r="J140" s="1" t="s">
        <v>635</v>
      </c>
      <c r="K140" s="1">
        <v>77</v>
      </c>
      <c r="N140" s="2"/>
    </row>
    <row r="141" spans="2:14" x14ac:dyDescent="0.35">
      <c r="B141" s="1" t="s">
        <v>606</v>
      </c>
      <c r="C141" s="1">
        <v>62</v>
      </c>
      <c r="F141" s="1" t="s">
        <v>514</v>
      </c>
      <c r="G141" s="1">
        <v>69</v>
      </c>
      <c r="J141" s="1" t="s">
        <v>511</v>
      </c>
      <c r="K141" s="1">
        <v>77</v>
      </c>
      <c r="N141" s="2"/>
    </row>
    <row r="142" spans="2:14" x14ac:dyDescent="0.35">
      <c r="B142" s="1" t="s">
        <v>856</v>
      </c>
      <c r="C142" s="1">
        <v>62</v>
      </c>
      <c r="F142" s="1" t="s">
        <v>297</v>
      </c>
      <c r="G142" s="1">
        <v>69</v>
      </c>
      <c r="J142" s="1" t="s">
        <v>314</v>
      </c>
      <c r="K142" s="1">
        <v>76</v>
      </c>
      <c r="N142" s="2"/>
    </row>
    <row r="143" spans="2:14" x14ac:dyDescent="0.35">
      <c r="B143" s="1" t="s">
        <v>334</v>
      </c>
      <c r="C143" s="1">
        <v>62</v>
      </c>
      <c r="F143" s="1" t="s">
        <v>343</v>
      </c>
      <c r="G143" s="1">
        <v>69</v>
      </c>
      <c r="J143" s="1" t="s">
        <v>340</v>
      </c>
      <c r="K143" s="1">
        <v>76</v>
      </c>
      <c r="N143" s="2"/>
    </row>
    <row r="144" spans="2:14" x14ac:dyDescent="0.35">
      <c r="B144" s="1" t="s">
        <v>811</v>
      </c>
      <c r="C144" s="1">
        <v>62</v>
      </c>
      <c r="F144" s="1" t="s">
        <v>346</v>
      </c>
      <c r="G144" s="1">
        <v>69</v>
      </c>
      <c r="J144" s="1" t="s">
        <v>349</v>
      </c>
      <c r="K144" s="1">
        <v>76</v>
      </c>
      <c r="N144" s="2"/>
    </row>
    <row r="145" spans="2:14" x14ac:dyDescent="0.35">
      <c r="B145" s="1" t="s">
        <v>763</v>
      </c>
      <c r="C145" s="1">
        <v>61</v>
      </c>
      <c r="F145" s="1" t="s">
        <v>347</v>
      </c>
      <c r="G145" s="1">
        <v>69</v>
      </c>
      <c r="J145" s="1" t="s">
        <v>203</v>
      </c>
      <c r="K145" s="1">
        <v>75</v>
      </c>
      <c r="N145" s="2"/>
    </row>
    <row r="146" spans="2:14" x14ac:dyDescent="0.35">
      <c r="B146" s="1" t="s">
        <v>531</v>
      </c>
      <c r="C146" s="1">
        <v>61</v>
      </c>
      <c r="F146" s="1" t="s">
        <v>15</v>
      </c>
      <c r="G146" s="1">
        <v>68</v>
      </c>
      <c r="J146" s="1" t="s">
        <v>13</v>
      </c>
      <c r="K146" s="1">
        <v>74</v>
      </c>
      <c r="N146" s="2"/>
    </row>
    <row r="147" spans="2:14" x14ac:dyDescent="0.35">
      <c r="B147" s="1" t="s">
        <v>355</v>
      </c>
      <c r="C147" s="1">
        <v>61</v>
      </c>
      <c r="F147" s="1" t="s">
        <v>644</v>
      </c>
      <c r="G147" s="1">
        <v>68</v>
      </c>
      <c r="J147" s="1" t="s">
        <v>151</v>
      </c>
      <c r="K147" s="1">
        <v>74</v>
      </c>
      <c r="N147" s="2"/>
    </row>
    <row r="148" spans="2:14" x14ac:dyDescent="0.35">
      <c r="B148" s="1" t="s">
        <v>482</v>
      </c>
      <c r="C148" s="1">
        <v>61</v>
      </c>
      <c r="F148" s="1" t="s">
        <v>763</v>
      </c>
      <c r="G148" s="1">
        <v>68</v>
      </c>
      <c r="J148" s="1" t="s">
        <v>363</v>
      </c>
      <c r="K148" s="1">
        <v>74</v>
      </c>
      <c r="N148" s="2"/>
    </row>
    <row r="149" spans="2:14" x14ac:dyDescent="0.35">
      <c r="B149" s="1" t="s">
        <v>4</v>
      </c>
      <c r="C149" s="1">
        <v>60</v>
      </c>
      <c r="F149" s="1" t="s">
        <v>535</v>
      </c>
      <c r="G149" s="1">
        <v>68</v>
      </c>
      <c r="J149" s="1" t="s">
        <v>378</v>
      </c>
      <c r="K149" s="1">
        <v>74</v>
      </c>
      <c r="N149" s="2"/>
    </row>
    <row r="150" spans="2:14" x14ac:dyDescent="0.35">
      <c r="B150" s="1" t="s">
        <v>5</v>
      </c>
      <c r="C150" s="1">
        <v>60</v>
      </c>
      <c r="F150" s="1" t="s">
        <v>313</v>
      </c>
      <c r="G150" s="1">
        <v>68</v>
      </c>
      <c r="J150" s="1" t="s">
        <v>380</v>
      </c>
      <c r="K150" s="1">
        <v>74</v>
      </c>
      <c r="N150" s="2"/>
    </row>
    <row r="151" spans="2:14" x14ac:dyDescent="0.35">
      <c r="B151" s="1" t="s">
        <v>6</v>
      </c>
      <c r="C151" s="1">
        <v>60</v>
      </c>
      <c r="F151" s="1" t="s">
        <v>314</v>
      </c>
      <c r="G151" s="1">
        <v>68</v>
      </c>
      <c r="J151" s="1" t="s">
        <v>659</v>
      </c>
      <c r="K151" s="1">
        <v>74</v>
      </c>
      <c r="N151" s="2"/>
    </row>
    <row r="152" spans="2:14" x14ac:dyDescent="0.35">
      <c r="B152" s="1" t="s">
        <v>496</v>
      </c>
      <c r="C152" s="1">
        <v>60</v>
      </c>
      <c r="F152" s="1" t="s">
        <v>344</v>
      </c>
      <c r="G152" s="1">
        <v>68</v>
      </c>
      <c r="J152" s="1" t="s">
        <v>5</v>
      </c>
      <c r="K152" s="1">
        <v>73</v>
      </c>
      <c r="N152" s="2"/>
    </row>
    <row r="153" spans="2:14" x14ac:dyDescent="0.35">
      <c r="B153" s="1" t="s">
        <v>738</v>
      </c>
      <c r="C153" s="1">
        <v>60</v>
      </c>
      <c r="F153" s="1" t="s">
        <v>389</v>
      </c>
      <c r="G153" s="1">
        <v>68</v>
      </c>
      <c r="J153" s="1" t="s">
        <v>496</v>
      </c>
      <c r="K153" s="1">
        <v>73</v>
      </c>
      <c r="N153" s="2"/>
    </row>
    <row r="154" spans="2:14" x14ac:dyDescent="0.35">
      <c r="B154" s="1" t="s">
        <v>120</v>
      </c>
      <c r="C154" s="1">
        <v>60</v>
      </c>
      <c r="F154" s="1" t="s">
        <v>433</v>
      </c>
      <c r="G154" s="1">
        <v>68</v>
      </c>
      <c r="J154" s="1" t="s">
        <v>738</v>
      </c>
      <c r="K154" s="1">
        <v>73</v>
      </c>
      <c r="N154" s="2"/>
    </row>
    <row r="155" spans="2:14" x14ac:dyDescent="0.35">
      <c r="B155" s="1" t="s">
        <v>322</v>
      </c>
      <c r="C155" s="1">
        <v>60</v>
      </c>
      <c r="F155" s="1" t="s">
        <v>496</v>
      </c>
      <c r="G155" s="1">
        <v>67</v>
      </c>
      <c r="J155" s="1" t="s">
        <v>68</v>
      </c>
      <c r="K155" s="1">
        <v>73</v>
      </c>
      <c r="N155" s="2"/>
    </row>
    <row r="156" spans="2:14" x14ac:dyDescent="0.35">
      <c r="B156" s="1" t="s">
        <v>1075</v>
      </c>
      <c r="C156" s="1">
        <v>60</v>
      </c>
      <c r="F156" s="1" t="s">
        <v>196</v>
      </c>
      <c r="G156" s="1">
        <v>67</v>
      </c>
      <c r="J156" s="1" t="s">
        <v>120</v>
      </c>
      <c r="K156" s="1">
        <v>73</v>
      </c>
      <c r="N156" s="2"/>
    </row>
    <row r="157" spans="2:14" x14ac:dyDescent="0.35">
      <c r="B157" s="1" t="s">
        <v>353</v>
      </c>
      <c r="C157" s="1">
        <v>59</v>
      </c>
      <c r="F157" s="1" t="s">
        <v>856</v>
      </c>
      <c r="G157" s="1">
        <v>67</v>
      </c>
      <c r="J157" s="1" t="s">
        <v>342</v>
      </c>
      <c r="K157" s="1">
        <v>73</v>
      </c>
      <c r="N157" s="2"/>
    </row>
    <row r="158" spans="2:14" x14ac:dyDescent="0.35">
      <c r="B158" s="1" t="s">
        <v>369</v>
      </c>
      <c r="C158" s="1">
        <v>59</v>
      </c>
      <c r="F158" s="1" t="s">
        <v>897</v>
      </c>
      <c r="G158" s="1">
        <v>67</v>
      </c>
      <c r="J158" s="1" t="s">
        <v>1076</v>
      </c>
      <c r="K158" s="1">
        <v>73</v>
      </c>
      <c r="N158" s="2"/>
    </row>
    <row r="159" spans="2:14" x14ac:dyDescent="0.35">
      <c r="B159" s="1" t="s">
        <v>83</v>
      </c>
      <c r="C159" s="1">
        <v>58</v>
      </c>
      <c r="F159" s="1" t="s">
        <v>334</v>
      </c>
      <c r="G159" s="1">
        <v>67</v>
      </c>
      <c r="J159" s="1" t="s">
        <v>180</v>
      </c>
      <c r="K159" s="1">
        <v>72</v>
      </c>
      <c r="N159" s="2"/>
    </row>
    <row r="160" spans="2:14" x14ac:dyDescent="0.35">
      <c r="B160" s="1" t="s">
        <v>613</v>
      </c>
      <c r="C160" s="1">
        <v>58</v>
      </c>
      <c r="F160" s="1" t="s">
        <v>563</v>
      </c>
      <c r="G160" s="1">
        <v>66</v>
      </c>
      <c r="J160" s="1" t="s">
        <v>1074</v>
      </c>
      <c r="K160" s="1">
        <v>72</v>
      </c>
      <c r="N160" s="2"/>
    </row>
    <row r="161" spans="2:14" x14ac:dyDescent="0.35">
      <c r="B161" s="1" t="s">
        <v>287</v>
      </c>
      <c r="C161" s="1">
        <v>58</v>
      </c>
      <c r="F161" s="1" t="s">
        <v>901</v>
      </c>
      <c r="G161" s="1">
        <v>66</v>
      </c>
      <c r="J161" s="1" t="s">
        <v>606</v>
      </c>
      <c r="K161" s="1">
        <v>72</v>
      </c>
      <c r="N161" s="2"/>
    </row>
    <row r="162" spans="2:14" x14ac:dyDescent="0.35">
      <c r="B162" s="1" t="s">
        <v>389</v>
      </c>
      <c r="C162" s="1">
        <v>58</v>
      </c>
      <c r="F162" s="1" t="s">
        <v>363</v>
      </c>
      <c r="G162" s="1">
        <v>66</v>
      </c>
      <c r="J162" s="1" t="s">
        <v>346</v>
      </c>
      <c r="K162" s="1">
        <v>72</v>
      </c>
      <c r="N162" s="2"/>
    </row>
    <row r="163" spans="2:14" x14ac:dyDescent="0.35">
      <c r="B163" s="1" t="s">
        <v>13</v>
      </c>
      <c r="C163" s="1">
        <v>57</v>
      </c>
      <c r="F163" s="1" t="s">
        <v>811</v>
      </c>
      <c r="G163" s="1">
        <v>66</v>
      </c>
      <c r="J163" s="1" t="s">
        <v>425</v>
      </c>
      <c r="K163" s="1">
        <v>72</v>
      </c>
      <c r="N163" s="2"/>
    </row>
    <row r="164" spans="2:14" x14ac:dyDescent="0.35">
      <c r="B164" s="1" t="s">
        <v>582</v>
      </c>
      <c r="C164" s="1">
        <v>57</v>
      </c>
      <c r="F164" s="1" t="s">
        <v>531</v>
      </c>
      <c r="G164" s="1">
        <v>65</v>
      </c>
      <c r="J164" s="1" t="s">
        <v>990</v>
      </c>
      <c r="K164" s="1">
        <v>71</v>
      </c>
      <c r="N164" s="2"/>
    </row>
    <row r="165" spans="2:14" x14ac:dyDescent="0.35">
      <c r="B165" s="1" t="s">
        <v>609</v>
      </c>
      <c r="C165" s="1">
        <v>57</v>
      </c>
      <c r="F165" s="1" t="s">
        <v>218</v>
      </c>
      <c r="G165" s="1">
        <v>65</v>
      </c>
      <c r="J165" s="1" t="s">
        <v>150</v>
      </c>
      <c r="K165" s="1">
        <v>71</v>
      </c>
      <c r="N165" s="2"/>
    </row>
    <row r="166" spans="2:14" x14ac:dyDescent="0.35">
      <c r="B166" s="1" t="s">
        <v>266</v>
      </c>
      <c r="C166" s="1">
        <v>57</v>
      </c>
      <c r="F166" s="1" t="s">
        <v>606</v>
      </c>
      <c r="G166" s="1">
        <v>65</v>
      </c>
      <c r="J166" s="1" t="s">
        <v>644</v>
      </c>
      <c r="K166" s="1">
        <v>70</v>
      </c>
      <c r="N166" s="2"/>
    </row>
    <row r="167" spans="2:14" x14ac:dyDescent="0.35">
      <c r="B167" s="1" t="s">
        <v>431</v>
      </c>
      <c r="C167" s="1">
        <v>57</v>
      </c>
      <c r="F167" s="1" t="s">
        <v>252</v>
      </c>
      <c r="G167" s="1">
        <v>65</v>
      </c>
      <c r="J167" s="1" t="s">
        <v>332</v>
      </c>
      <c r="K167" s="1">
        <v>70</v>
      </c>
      <c r="N167" s="2"/>
    </row>
    <row r="168" spans="2:14" x14ac:dyDescent="0.35">
      <c r="B168" s="1" t="s">
        <v>484</v>
      </c>
      <c r="C168" s="1">
        <v>57</v>
      </c>
      <c r="F168" s="1" t="s">
        <v>854</v>
      </c>
      <c r="G168" s="1">
        <v>65</v>
      </c>
      <c r="J168" s="1" t="s">
        <v>52</v>
      </c>
      <c r="K168" s="1">
        <v>69</v>
      </c>
      <c r="N168" s="2"/>
    </row>
    <row r="169" spans="2:14" x14ac:dyDescent="0.35">
      <c r="B169" s="1" t="s">
        <v>602</v>
      </c>
      <c r="C169" s="1">
        <v>56</v>
      </c>
      <c r="F169" s="1" t="s">
        <v>361</v>
      </c>
      <c r="G169" s="1">
        <v>65</v>
      </c>
      <c r="J169" s="1" t="s">
        <v>361</v>
      </c>
      <c r="K169" s="1">
        <v>69</v>
      </c>
      <c r="N169" s="2"/>
    </row>
    <row r="170" spans="2:14" x14ac:dyDescent="0.35">
      <c r="B170" s="1" t="s">
        <v>112</v>
      </c>
      <c r="C170" s="1">
        <v>56</v>
      </c>
      <c r="F170" s="1" t="s">
        <v>378</v>
      </c>
      <c r="G170" s="1">
        <v>65</v>
      </c>
      <c r="J170" s="1" t="s">
        <v>531</v>
      </c>
      <c r="K170" s="1">
        <v>68</v>
      </c>
      <c r="N170" s="2"/>
    </row>
    <row r="171" spans="2:14" x14ac:dyDescent="0.35">
      <c r="B171" s="1" t="s">
        <v>269</v>
      </c>
      <c r="C171" s="1">
        <v>56</v>
      </c>
      <c r="F171" s="1" t="s">
        <v>490</v>
      </c>
      <c r="G171" s="1">
        <v>65</v>
      </c>
      <c r="J171" s="1" t="s">
        <v>297</v>
      </c>
      <c r="K171" s="1">
        <v>68</v>
      </c>
      <c r="N171" s="2"/>
    </row>
    <row r="172" spans="2:14" x14ac:dyDescent="0.35">
      <c r="B172" s="1" t="s">
        <v>338</v>
      </c>
      <c r="C172" s="1">
        <v>56</v>
      </c>
      <c r="F172" s="1" t="s">
        <v>738</v>
      </c>
      <c r="G172" s="1">
        <v>64</v>
      </c>
      <c r="J172" s="1" t="s">
        <v>605</v>
      </c>
      <c r="K172" s="1">
        <v>68</v>
      </c>
      <c r="N172" s="2"/>
    </row>
    <row r="173" spans="2:14" x14ac:dyDescent="0.35">
      <c r="B173" s="1" t="s">
        <v>425</v>
      </c>
      <c r="C173" s="1">
        <v>56</v>
      </c>
      <c r="F173" s="1" t="s">
        <v>1076</v>
      </c>
      <c r="G173" s="1">
        <v>64</v>
      </c>
      <c r="J173" s="1" t="s">
        <v>383</v>
      </c>
      <c r="K173" s="1">
        <v>68</v>
      </c>
      <c r="N173" s="2"/>
    </row>
    <row r="174" spans="2:14" x14ac:dyDescent="0.35">
      <c r="B174" s="1" t="s">
        <v>131</v>
      </c>
      <c r="C174" s="1">
        <v>55</v>
      </c>
      <c r="F174" s="1" t="s">
        <v>601</v>
      </c>
      <c r="G174" s="1">
        <v>63</v>
      </c>
      <c r="J174" s="1" t="s">
        <v>386</v>
      </c>
      <c r="K174" s="1">
        <v>68</v>
      </c>
      <c r="N174" s="2"/>
    </row>
    <row r="175" spans="2:14" x14ac:dyDescent="0.35">
      <c r="B175" s="1" t="s">
        <v>611</v>
      </c>
      <c r="C175" s="1">
        <v>55</v>
      </c>
      <c r="F175" s="1" t="s">
        <v>605</v>
      </c>
      <c r="G175" s="1">
        <v>63</v>
      </c>
      <c r="J175" s="1" t="s">
        <v>482</v>
      </c>
      <c r="K175" s="1">
        <v>68</v>
      </c>
      <c r="N175" s="2"/>
    </row>
    <row r="176" spans="2:14" x14ac:dyDescent="0.35">
      <c r="B176" s="1" t="s">
        <v>537</v>
      </c>
      <c r="C176" s="1">
        <v>55</v>
      </c>
      <c r="F176" s="1" t="s">
        <v>379</v>
      </c>
      <c r="G176" s="1">
        <v>63</v>
      </c>
      <c r="J176" s="1" t="s">
        <v>4</v>
      </c>
      <c r="K176" s="1">
        <v>67</v>
      </c>
      <c r="N176" s="2"/>
    </row>
    <row r="177" spans="2:14" x14ac:dyDescent="0.35">
      <c r="B177" s="1" t="s">
        <v>308</v>
      </c>
      <c r="C177" s="1">
        <v>55</v>
      </c>
      <c r="F177" s="1" t="s">
        <v>401</v>
      </c>
      <c r="G177" s="1">
        <v>63</v>
      </c>
      <c r="J177" s="1" t="s">
        <v>36</v>
      </c>
      <c r="K177" s="1">
        <v>67</v>
      </c>
      <c r="N177" s="2"/>
    </row>
    <row r="178" spans="2:14" x14ac:dyDescent="0.35">
      <c r="B178" s="1" t="s">
        <v>313</v>
      </c>
      <c r="C178" s="1">
        <v>55</v>
      </c>
      <c r="F178" s="1" t="s">
        <v>68</v>
      </c>
      <c r="G178" s="1">
        <v>62</v>
      </c>
      <c r="J178" s="1" t="s">
        <v>74</v>
      </c>
      <c r="K178" s="1">
        <v>67</v>
      </c>
      <c r="N178" s="2"/>
    </row>
    <row r="179" spans="2:14" x14ac:dyDescent="0.35">
      <c r="B179" s="1" t="s">
        <v>318</v>
      </c>
      <c r="C179" s="1">
        <v>55</v>
      </c>
      <c r="F179" s="1" t="s">
        <v>124</v>
      </c>
      <c r="G179" s="1">
        <v>62</v>
      </c>
      <c r="J179" s="1" t="s">
        <v>112</v>
      </c>
      <c r="K179" s="1">
        <v>67</v>
      </c>
      <c r="N179" s="2"/>
    </row>
    <row r="180" spans="2:14" x14ac:dyDescent="0.35">
      <c r="B180" s="1" t="s">
        <v>348</v>
      </c>
      <c r="C180" s="1">
        <v>55</v>
      </c>
      <c r="F180" s="1" t="s">
        <v>341</v>
      </c>
      <c r="G180" s="1">
        <v>62</v>
      </c>
      <c r="J180" s="1" t="s">
        <v>897</v>
      </c>
      <c r="K180" s="1">
        <v>67</v>
      </c>
      <c r="N180" s="2"/>
    </row>
    <row r="181" spans="2:14" x14ac:dyDescent="0.35">
      <c r="B181" s="1" t="s">
        <v>361</v>
      </c>
      <c r="C181" s="1">
        <v>55</v>
      </c>
      <c r="F181" s="1" t="s">
        <v>425</v>
      </c>
      <c r="G181" s="1">
        <v>62</v>
      </c>
      <c r="J181" s="1" t="s">
        <v>374</v>
      </c>
      <c r="K181" s="1">
        <v>67</v>
      </c>
      <c r="N181" s="2"/>
    </row>
    <row r="182" spans="2:14" x14ac:dyDescent="0.35">
      <c r="B182" s="1" t="s">
        <v>614</v>
      </c>
      <c r="C182" s="1">
        <v>55</v>
      </c>
      <c r="F182" s="1" t="s">
        <v>10</v>
      </c>
      <c r="G182" s="1">
        <v>61</v>
      </c>
      <c r="J182" s="1" t="s">
        <v>780</v>
      </c>
      <c r="K182" s="1">
        <v>66</v>
      </c>
      <c r="N182" s="2"/>
    </row>
    <row r="183" spans="2:14" x14ac:dyDescent="0.35">
      <c r="B183" s="1" t="s">
        <v>1076</v>
      </c>
      <c r="C183" s="1">
        <v>55</v>
      </c>
      <c r="F183" s="1" t="s">
        <v>516</v>
      </c>
      <c r="G183" s="1">
        <v>61</v>
      </c>
      <c r="J183" s="1" t="s">
        <v>105</v>
      </c>
      <c r="K183" s="1">
        <v>66</v>
      </c>
      <c r="N183" s="2"/>
    </row>
    <row r="184" spans="2:14" x14ac:dyDescent="0.35">
      <c r="B184" s="1" t="s">
        <v>105</v>
      </c>
      <c r="C184" s="1">
        <v>54</v>
      </c>
      <c r="F184" s="1" t="s">
        <v>119</v>
      </c>
      <c r="G184" s="1">
        <v>61</v>
      </c>
      <c r="J184" s="1" t="s">
        <v>613</v>
      </c>
      <c r="K184" s="1">
        <v>66</v>
      </c>
      <c r="N184" s="2"/>
    </row>
    <row r="185" spans="2:14" x14ac:dyDescent="0.35">
      <c r="B185" s="1" t="s">
        <v>218</v>
      </c>
      <c r="C185" s="1">
        <v>54</v>
      </c>
      <c r="F185" s="1" t="s">
        <v>120</v>
      </c>
      <c r="G185" s="1">
        <v>61</v>
      </c>
      <c r="J185" s="1" t="s">
        <v>656</v>
      </c>
      <c r="K185" s="1">
        <v>66</v>
      </c>
      <c r="N185" s="2"/>
    </row>
    <row r="186" spans="2:14" x14ac:dyDescent="0.35">
      <c r="B186" s="1" t="s">
        <v>604</v>
      </c>
      <c r="C186" s="1">
        <v>54</v>
      </c>
      <c r="F186" s="1" t="s">
        <v>147</v>
      </c>
      <c r="G186" s="1">
        <v>61</v>
      </c>
      <c r="J186" s="1" t="s">
        <v>1028</v>
      </c>
      <c r="K186" s="1">
        <v>66</v>
      </c>
      <c r="N186" s="2"/>
    </row>
    <row r="187" spans="2:14" x14ac:dyDescent="0.35">
      <c r="B187" s="1" t="s">
        <v>897</v>
      </c>
      <c r="C187" s="1">
        <v>54</v>
      </c>
      <c r="F187" s="1" t="s">
        <v>1074</v>
      </c>
      <c r="G187" s="1">
        <v>61</v>
      </c>
      <c r="J187" s="1" t="s">
        <v>455</v>
      </c>
      <c r="K187" s="1">
        <v>66</v>
      </c>
      <c r="N187" s="2"/>
    </row>
    <row r="188" spans="2:14" x14ac:dyDescent="0.35">
      <c r="B188" s="1" t="s">
        <v>340</v>
      </c>
      <c r="C188" s="1">
        <v>54</v>
      </c>
      <c r="F188" s="1" t="s">
        <v>994</v>
      </c>
      <c r="G188" s="1">
        <v>61</v>
      </c>
      <c r="J188" s="1" t="s">
        <v>34</v>
      </c>
      <c r="K188" s="1">
        <v>65</v>
      </c>
      <c r="N188" s="2"/>
    </row>
    <row r="189" spans="2:14" x14ac:dyDescent="0.35">
      <c r="B189" s="1" t="s">
        <v>342</v>
      </c>
      <c r="C189" s="1">
        <v>54</v>
      </c>
      <c r="F189" s="1" t="s">
        <v>318</v>
      </c>
      <c r="G189" s="1">
        <v>61</v>
      </c>
      <c r="J189" s="1" t="s">
        <v>189</v>
      </c>
      <c r="K189" s="1">
        <v>65</v>
      </c>
      <c r="N189" s="2"/>
    </row>
    <row r="190" spans="2:14" x14ac:dyDescent="0.35">
      <c r="B190" s="1" t="s">
        <v>401</v>
      </c>
      <c r="C190" s="1">
        <v>54</v>
      </c>
      <c r="F190" s="1" t="s">
        <v>804</v>
      </c>
      <c r="G190" s="1">
        <v>61</v>
      </c>
      <c r="J190" s="1" t="s">
        <v>503</v>
      </c>
      <c r="K190" s="1">
        <v>65</v>
      </c>
      <c r="N190" s="2"/>
    </row>
    <row r="191" spans="2:14" x14ac:dyDescent="0.35">
      <c r="B191" s="1" t="s">
        <v>465</v>
      </c>
      <c r="C191" s="1">
        <v>54</v>
      </c>
      <c r="F191" s="1" t="s">
        <v>47</v>
      </c>
      <c r="G191" s="1">
        <v>60</v>
      </c>
      <c r="J191" s="1" t="s">
        <v>274</v>
      </c>
      <c r="K191" s="1">
        <v>65</v>
      </c>
      <c r="N191" s="2"/>
    </row>
    <row r="192" spans="2:14" x14ac:dyDescent="0.35">
      <c r="B192" s="1" t="s">
        <v>558</v>
      </c>
      <c r="C192" s="1">
        <v>54</v>
      </c>
      <c r="F192" s="1" t="s">
        <v>503</v>
      </c>
      <c r="G192" s="1">
        <v>60</v>
      </c>
      <c r="J192" s="1" t="s">
        <v>341</v>
      </c>
      <c r="K192" s="1">
        <v>65</v>
      </c>
      <c r="N192" s="2"/>
    </row>
    <row r="193" spans="2:14" x14ac:dyDescent="0.35">
      <c r="B193" s="1" t="s">
        <v>124</v>
      </c>
      <c r="C193" s="1">
        <v>53</v>
      </c>
      <c r="F193" s="1" t="s">
        <v>207</v>
      </c>
      <c r="G193" s="1">
        <v>60</v>
      </c>
      <c r="J193" s="1" t="s">
        <v>387</v>
      </c>
      <c r="K193" s="1">
        <v>65</v>
      </c>
      <c r="N193" s="2"/>
    </row>
    <row r="194" spans="2:14" x14ac:dyDescent="0.35">
      <c r="B194" s="1" t="s">
        <v>147</v>
      </c>
      <c r="C194" s="1">
        <v>53</v>
      </c>
      <c r="F194" s="1" t="s">
        <v>386</v>
      </c>
      <c r="G194" s="1">
        <v>60</v>
      </c>
      <c r="J194" s="1" t="s">
        <v>867</v>
      </c>
      <c r="K194" s="1">
        <v>65</v>
      </c>
      <c r="N194" s="2"/>
    </row>
    <row r="195" spans="2:14" x14ac:dyDescent="0.35">
      <c r="B195" s="1" t="s">
        <v>182</v>
      </c>
      <c r="C195" s="1">
        <v>53</v>
      </c>
      <c r="F195" s="1" t="s">
        <v>990</v>
      </c>
      <c r="G195" s="1">
        <v>59</v>
      </c>
      <c r="J195" s="1" t="s">
        <v>465</v>
      </c>
      <c r="K195" s="1">
        <v>65</v>
      </c>
      <c r="N195" s="2"/>
    </row>
    <row r="196" spans="2:14" x14ac:dyDescent="0.35">
      <c r="B196" s="1" t="s">
        <v>346</v>
      </c>
      <c r="C196" s="1">
        <v>53</v>
      </c>
      <c r="F196" s="1" t="s">
        <v>83</v>
      </c>
      <c r="G196" s="1">
        <v>59</v>
      </c>
      <c r="J196" s="1" t="s">
        <v>15</v>
      </c>
      <c r="K196" s="1">
        <v>64</v>
      </c>
      <c r="N196" s="2"/>
    </row>
    <row r="197" spans="2:14" x14ac:dyDescent="0.35">
      <c r="B197" s="1" t="s">
        <v>617</v>
      </c>
      <c r="C197" s="1">
        <v>53</v>
      </c>
      <c r="F197" s="1" t="s">
        <v>582</v>
      </c>
      <c r="G197" s="1">
        <v>59</v>
      </c>
      <c r="J197" s="1" t="s">
        <v>1079</v>
      </c>
      <c r="K197" s="1">
        <v>64</v>
      </c>
      <c r="N197" s="2"/>
    </row>
    <row r="198" spans="2:14" x14ac:dyDescent="0.35">
      <c r="B198" s="1" t="s">
        <v>444</v>
      </c>
      <c r="C198" s="1">
        <v>53</v>
      </c>
      <c r="F198" s="1" t="s">
        <v>209</v>
      </c>
      <c r="G198" s="1">
        <v>59</v>
      </c>
      <c r="J198" s="1" t="s">
        <v>345</v>
      </c>
      <c r="K198" s="1">
        <v>64</v>
      </c>
      <c r="N198" s="2"/>
    </row>
    <row r="199" spans="2:14" x14ac:dyDescent="0.35">
      <c r="B199" s="1" t="s">
        <v>34</v>
      </c>
      <c r="C199" s="1">
        <v>52</v>
      </c>
      <c r="F199" s="1" t="s">
        <v>613</v>
      </c>
      <c r="G199" s="1">
        <v>59</v>
      </c>
      <c r="J199" s="1" t="s">
        <v>347</v>
      </c>
      <c r="K199" s="1">
        <v>64</v>
      </c>
      <c r="N199" s="2"/>
    </row>
    <row r="200" spans="2:14" x14ac:dyDescent="0.35">
      <c r="B200" s="1" t="s">
        <v>62</v>
      </c>
      <c r="C200" s="1">
        <v>52</v>
      </c>
      <c r="F200" s="1" t="s">
        <v>676</v>
      </c>
      <c r="G200" s="1">
        <v>59</v>
      </c>
      <c r="J200" s="1" t="s">
        <v>808</v>
      </c>
      <c r="K200" s="1">
        <v>64</v>
      </c>
      <c r="N200" s="2"/>
    </row>
    <row r="201" spans="2:14" x14ac:dyDescent="0.35">
      <c r="B201" s="1" t="s">
        <v>169</v>
      </c>
      <c r="C201" s="1">
        <v>52</v>
      </c>
      <c r="F201" s="1" t="s">
        <v>687</v>
      </c>
      <c r="G201" s="1">
        <v>59</v>
      </c>
      <c r="J201" s="1" t="s">
        <v>6</v>
      </c>
      <c r="K201" s="1">
        <v>63</v>
      </c>
      <c r="N201" s="2"/>
    </row>
    <row r="202" spans="2:14" x14ac:dyDescent="0.35">
      <c r="B202" s="1" t="s">
        <v>229</v>
      </c>
      <c r="C202" s="1">
        <v>52</v>
      </c>
      <c r="F202" s="1" t="s">
        <v>617</v>
      </c>
      <c r="G202" s="1">
        <v>59</v>
      </c>
      <c r="J202" s="1" t="s">
        <v>38</v>
      </c>
      <c r="K202" s="1">
        <v>63</v>
      </c>
      <c r="N202" s="2"/>
    </row>
    <row r="203" spans="2:14" x14ac:dyDescent="0.35">
      <c r="B203" s="1" t="s">
        <v>854</v>
      </c>
      <c r="C203" s="1">
        <v>52</v>
      </c>
      <c r="F203" s="1" t="s">
        <v>444</v>
      </c>
      <c r="G203" s="1">
        <v>59</v>
      </c>
      <c r="J203" s="1" t="s">
        <v>83</v>
      </c>
      <c r="K203" s="1">
        <v>63</v>
      </c>
      <c r="N203" s="2"/>
    </row>
    <row r="204" spans="2:14" x14ac:dyDescent="0.35">
      <c r="B204" s="1" t="s">
        <v>994</v>
      </c>
      <c r="C204" s="1">
        <v>52</v>
      </c>
      <c r="F204" s="1" t="s">
        <v>766</v>
      </c>
      <c r="G204" s="1">
        <v>58</v>
      </c>
      <c r="J204" s="1" t="s">
        <v>266</v>
      </c>
      <c r="K204" s="1">
        <v>63</v>
      </c>
      <c r="N204" s="2"/>
    </row>
    <row r="205" spans="2:14" x14ac:dyDescent="0.35">
      <c r="B205" s="1" t="s">
        <v>387</v>
      </c>
      <c r="C205" s="1">
        <v>52</v>
      </c>
      <c r="F205" s="1" t="s">
        <v>274</v>
      </c>
      <c r="G205" s="1">
        <v>58</v>
      </c>
      <c r="J205" s="1" t="s">
        <v>535</v>
      </c>
      <c r="K205" s="1">
        <v>63</v>
      </c>
      <c r="N205" s="2"/>
    </row>
    <row r="206" spans="2:14" x14ac:dyDescent="0.35">
      <c r="B206" s="1" t="s">
        <v>687</v>
      </c>
      <c r="C206" s="1">
        <v>52</v>
      </c>
      <c r="F206" s="1" t="s">
        <v>385</v>
      </c>
      <c r="G206" s="1">
        <v>58</v>
      </c>
      <c r="J206" s="1" t="s">
        <v>348</v>
      </c>
      <c r="K206" s="1">
        <v>63</v>
      </c>
      <c r="N206" s="2"/>
    </row>
    <row r="207" spans="2:14" x14ac:dyDescent="0.35">
      <c r="B207" s="1" t="s">
        <v>36</v>
      </c>
      <c r="C207" s="1">
        <v>51</v>
      </c>
      <c r="F207" s="1" t="s">
        <v>432</v>
      </c>
      <c r="G207" s="1">
        <v>58</v>
      </c>
      <c r="J207" s="1" t="s">
        <v>379</v>
      </c>
      <c r="K207" s="1">
        <v>63</v>
      </c>
      <c r="N207" s="2"/>
    </row>
    <row r="208" spans="2:14" x14ac:dyDescent="0.35">
      <c r="B208" s="1" t="s">
        <v>514</v>
      </c>
      <c r="C208" s="1">
        <v>51</v>
      </c>
      <c r="F208" s="1" t="s">
        <v>484</v>
      </c>
      <c r="G208" s="1">
        <v>58</v>
      </c>
      <c r="J208" s="1" t="s">
        <v>1078</v>
      </c>
      <c r="K208" s="1">
        <v>63</v>
      </c>
      <c r="N208" s="2"/>
    </row>
    <row r="209" spans="2:14" x14ac:dyDescent="0.35">
      <c r="B209" s="1" t="s">
        <v>498</v>
      </c>
      <c r="C209" s="1">
        <v>51</v>
      </c>
      <c r="F209" s="1" t="s">
        <v>6</v>
      </c>
      <c r="G209" s="1">
        <v>57</v>
      </c>
      <c r="J209" s="1" t="s">
        <v>124</v>
      </c>
      <c r="K209" s="1">
        <v>62</v>
      </c>
      <c r="N209" s="2"/>
    </row>
    <row r="210" spans="2:14" x14ac:dyDescent="0.35">
      <c r="B210" s="1" t="s">
        <v>130</v>
      </c>
      <c r="C210" s="1">
        <v>51</v>
      </c>
      <c r="F210" s="1" t="s">
        <v>34</v>
      </c>
      <c r="G210" s="1">
        <v>57</v>
      </c>
      <c r="J210" s="1" t="s">
        <v>144</v>
      </c>
      <c r="K210" s="1">
        <v>62</v>
      </c>
      <c r="N210" s="2"/>
    </row>
    <row r="211" spans="2:14" x14ac:dyDescent="0.35">
      <c r="B211" s="1" t="s">
        <v>163</v>
      </c>
      <c r="C211" s="1">
        <v>51</v>
      </c>
      <c r="F211" s="1" t="s">
        <v>105</v>
      </c>
      <c r="G211" s="1">
        <v>57</v>
      </c>
      <c r="J211" s="1" t="s">
        <v>582</v>
      </c>
      <c r="K211" s="1">
        <v>62</v>
      </c>
      <c r="N211" s="2"/>
    </row>
    <row r="212" spans="2:14" x14ac:dyDescent="0.35">
      <c r="B212" s="1" t="s">
        <v>267</v>
      </c>
      <c r="C212" s="1">
        <v>51</v>
      </c>
      <c r="F212" s="1" t="s">
        <v>154</v>
      </c>
      <c r="G212" s="1">
        <v>57</v>
      </c>
      <c r="J212" s="1" t="s">
        <v>601</v>
      </c>
      <c r="K212" s="1">
        <v>62</v>
      </c>
      <c r="N212" s="2"/>
    </row>
    <row r="213" spans="2:14" x14ac:dyDescent="0.35">
      <c r="B213" s="1" t="s">
        <v>1079</v>
      </c>
      <c r="C213" s="1">
        <v>51</v>
      </c>
      <c r="F213" s="1" t="s">
        <v>1075</v>
      </c>
      <c r="G213" s="1">
        <v>57</v>
      </c>
      <c r="J213" s="1" t="s">
        <v>308</v>
      </c>
      <c r="K213" s="1">
        <v>62</v>
      </c>
      <c r="N213" s="2"/>
    </row>
    <row r="214" spans="2:14" x14ac:dyDescent="0.35">
      <c r="B214" s="1" t="s">
        <v>343</v>
      </c>
      <c r="C214" s="1">
        <v>51</v>
      </c>
      <c r="F214" s="1" t="s">
        <v>780</v>
      </c>
      <c r="G214" s="1">
        <v>56</v>
      </c>
      <c r="J214" s="1" t="s">
        <v>479</v>
      </c>
      <c r="K214" s="1">
        <v>62</v>
      </c>
      <c r="N214" s="2"/>
    </row>
    <row r="215" spans="2:14" x14ac:dyDescent="0.35">
      <c r="B215" s="1" t="s">
        <v>385</v>
      </c>
      <c r="C215" s="1">
        <v>51</v>
      </c>
      <c r="F215" s="1" t="s">
        <v>609</v>
      </c>
      <c r="G215" s="1">
        <v>56</v>
      </c>
      <c r="J215" s="1" t="s">
        <v>147</v>
      </c>
      <c r="K215" s="1">
        <v>61</v>
      </c>
      <c r="N215" s="2"/>
    </row>
    <row r="216" spans="2:14" x14ac:dyDescent="0.35">
      <c r="B216" s="1" t="s">
        <v>808</v>
      </c>
      <c r="C216" s="1">
        <v>51</v>
      </c>
      <c r="F216" s="1" t="s">
        <v>492</v>
      </c>
      <c r="G216" s="1">
        <v>56</v>
      </c>
      <c r="J216" s="1" t="s">
        <v>214</v>
      </c>
      <c r="K216" s="1">
        <v>61</v>
      </c>
      <c r="N216" s="2"/>
    </row>
    <row r="217" spans="2:14" x14ac:dyDescent="0.35">
      <c r="B217" s="1" t="s">
        <v>74</v>
      </c>
      <c r="C217" s="1">
        <v>50</v>
      </c>
      <c r="F217" s="1" t="s">
        <v>229</v>
      </c>
      <c r="G217" s="1">
        <v>56</v>
      </c>
      <c r="J217" s="1" t="s">
        <v>218</v>
      </c>
      <c r="K217" s="1">
        <v>61</v>
      </c>
      <c r="N217" s="2"/>
    </row>
    <row r="218" spans="2:14" x14ac:dyDescent="0.35">
      <c r="B218" s="1" t="s">
        <v>154</v>
      </c>
      <c r="C218" s="1">
        <v>50</v>
      </c>
      <c r="F218" s="1" t="s">
        <v>322</v>
      </c>
      <c r="G218" s="1">
        <v>56</v>
      </c>
      <c r="J218" s="1" t="s">
        <v>229</v>
      </c>
      <c r="K218" s="1">
        <v>61</v>
      </c>
      <c r="N218" s="2"/>
    </row>
    <row r="219" spans="2:14" x14ac:dyDescent="0.35">
      <c r="B219" s="1" t="s">
        <v>1077</v>
      </c>
      <c r="C219" s="1">
        <v>50</v>
      </c>
      <c r="F219" s="1" t="s">
        <v>808</v>
      </c>
      <c r="G219" s="1">
        <v>56</v>
      </c>
      <c r="J219" s="1" t="s">
        <v>994</v>
      </c>
      <c r="K219" s="1">
        <v>61</v>
      </c>
      <c r="N219" s="2"/>
    </row>
    <row r="220" spans="2:14" x14ac:dyDescent="0.35">
      <c r="B220" s="1" t="s">
        <v>627</v>
      </c>
      <c r="C220" s="1">
        <v>50</v>
      </c>
      <c r="F220" s="1" t="s">
        <v>436</v>
      </c>
      <c r="G220" s="1">
        <v>56</v>
      </c>
      <c r="J220" s="1" t="s">
        <v>676</v>
      </c>
      <c r="K220" s="1">
        <v>61</v>
      </c>
      <c r="N220" s="2"/>
    </row>
    <row r="221" spans="2:14" x14ac:dyDescent="0.35">
      <c r="B221" s="1" t="s">
        <v>380</v>
      </c>
      <c r="C221" s="1">
        <v>50</v>
      </c>
      <c r="F221" s="1" t="s">
        <v>52</v>
      </c>
      <c r="G221" s="1">
        <v>55</v>
      </c>
      <c r="J221" s="1" t="s">
        <v>343</v>
      </c>
      <c r="K221" s="1">
        <v>61</v>
      </c>
      <c r="N221" s="2"/>
    </row>
    <row r="222" spans="2:14" x14ac:dyDescent="0.35">
      <c r="B222" s="1" t="s">
        <v>386</v>
      </c>
      <c r="C222" s="1">
        <v>50</v>
      </c>
      <c r="F222" s="1" t="s">
        <v>61</v>
      </c>
      <c r="G222" s="1">
        <v>55</v>
      </c>
      <c r="J222" s="1" t="s">
        <v>815</v>
      </c>
      <c r="K222" s="1">
        <v>61</v>
      </c>
      <c r="N222" s="2"/>
    </row>
    <row r="223" spans="2:14" x14ac:dyDescent="0.35">
      <c r="B223" s="1" t="s">
        <v>608</v>
      </c>
      <c r="C223" s="1">
        <v>50</v>
      </c>
      <c r="F223" s="1" t="s">
        <v>131</v>
      </c>
      <c r="G223" s="1">
        <v>55</v>
      </c>
      <c r="J223" s="1" t="s">
        <v>206</v>
      </c>
      <c r="K223" s="1">
        <v>60</v>
      </c>
      <c r="N223" s="2"/>
    </row>
    <row r="224" spans="2:14" x14ac:dyDescent="0.35">
      <c r="B224" s="1" t="s">
        <v>622</v>
      </c>
      <c r="C224" s="1">
        <v>50</v>
      </c>
      <c r="F224" s="1" t="s">
        <v>189</v>
      </c>
      <c r="G224" s="1">
        <v>55</v>
      </c>
      <c r="J224" s="1" t="s">
        <v>687</v>
      </c>
      <c r="K224" s="1">
        <v>60</v>
      </c>
      <c r="N224" s="2"/>
    </row>
    <row r="225" spans="2:14" x14ac:dyDescent="0.35">
      <c r="B225" s="1" t="s">
        <v>471</v>
      </c>
      <c r="C225" s="1">
        <v>50</v>
      </c>
      <c r="F225" s="1" t="s">
        <v>526</v>
      </c>
      <c r="G225" s="1">
        <v>55</v>
      </c>
      <c r="J225" s="1" t="s">
        <v>617</v>
      </c>
      <c r="K225" s="1">
        <v>60</v>
      </c>
      <c r="N225" s="2"/>
    </row>
    <row r="226" spans="2:14" x14ac:dyDescent="0.35">
      <c r="B226" s="1" t="s">
        <v>48</v>
      </c>
      <c r="C226" s="1">
        <v>49</v>
      </c>
      <c r="F226" s="1" t="s">
        <v>214</v>
      </c>
      <c r="G226" s="1">
        <v>55</v>
      </c>
      <c r="J226" s="1" t="s">
        <v>432</v>
      </c>
      <c r="K226" s="1">
        <v>60</v>
      </c>
      <c r="N226" s="2"/>
    </row>
    <row r="227" spans="2:14" x14ac:dyDescent="0.35">
      <c r="B227" s="1" t="s">
        <v>160</v>
      </c>
      <c r="C227" s="1">
        <v>49</v>
      </c>
      <c r="F227" s="1" t="s">
        <v>266</v>
      </c>
      <c r="G227" s="1">
        <v>55</v>
      </c>
      <c r="J227" s="1" t="s">
        <v>562</v>
      </c>
      <c r="K227" s="1">
        <v>59</v>
      </c>
      <c r="N227" s="2"/>
    </row>
    <row r="228" spans="2:14" x14ac:dyDescent="0.35">
      <c r="B228" s="1" t="s">
        <v>207</v>
      </c>
      <c r="C228" s="1">
        <v>49</v>
      </c>
      <c r="F228" s="1" t="s">
        <v>1077</v>
      </c>
      <c r="G228" s="1">
        <v>55</v>
      </c>
      <c r="J228" s="1" t="s">
        <v>521</v>
      </c>
      <c r="K228" s="1">
        <v>59</v>
      </c>
      <c r="N228" s="2"/>
    </row>
    <row r="229" spans="2:14" x14ac:dyDescent="0.35">
      <c r="B229" s="1" t="s">
        <v>262</v>
      </c>
      <c r="C229" s="1">
        <v>49</v>
      </c>
      <c r="F229" s="1" t="s">
        <v>287</v>
      </c>
      <c r="G229" s="1">
        <v>55</v>
      </c>
      <c r="J229" s="1" t="s">
        <v>609</v>
      </c>
      <c r="K229" s="1">
        <v>59</v>
      </c>
      <c r="N229" s="2"/>
    </row>
    <row r="230" spans="2:14" x14ac:dyDescent="0.35">
      <c r="B230" s="1" t="s">
        <v>288</v>
      </c>
      <c r="C230" s="1">
        <v>49</v>
      </c>
      <c r="F230" s="1" t="s">
        <v>387</v>
      </c>
      <c r="G230" s="1">
        <v>55</v>
      </c>
      <c r="J230" s="1" t="s">
        <v>255</v>
      </c>
      <c r="K230" s="1">
        <v>59</v>
      </c>
      <c r="N230" s="2"/>
    </row>
    <row r="231" spans="2:14" x14ac:dyDescent="0.35">
      <c r="B231" s="1" t="s">
        <v>542</v>
      </c>
      <c r="C231" s="1">
        <v>49</v>
      </c>
      <c r="F231" s="1" t="s">
        <v>455</v>
      </c>
      <c r="G231" s="1">
        <v>55</v>
      </c>
      <c r="J231" s="1" t="s">
        <v>944</v>
      </c>
      <c r="K231" s="1">
        <v>59</v>
      </c>
      <c r="N231" s="2"/>
    </row>
    <row r="232" spans="2:14" x14ac:dyDescent="0.35">
      <c r="B232" s="1" t="s">
        <v>341</v>
      </c>
      <c r="C232" s="1">
        <v>49</v>
      </c>
      <c r="F232" s="1" t="s">
        <v>465</v>
      </c>
      <c r="G232" s="1">
        <v>55</v>
      </c>
      <c r="J232" s="1" t="s">
        <v>385</v>
      </c>
      <c r="K232" s="1">
        <v>59</v>
      </c>
      <c r="N232" s="2"/>
    </row>
    <row r="233" spans="2:14" x14ac:dyDescent="0.35">
      <c r="B233" s="1" t="s">
        <v>1078</v>
      </c>
      <c r="C233" s="1">
        <v>49</v>
      </c>
      <c r="F233" s="1" t="s">
        <v>36</v>
      </c>
      <c r="G233" s="1">
        <v>54</v>
      </c>
      <c r="J233" s="1" t="s">
        <v>804</v>
      </c>
      <c r="K233" s="1">
        <v>59</v>
      </c>
      <c r="N233" s="2"/>
    </row>
    <row r="234" spans="2:14" x14ac:dyDescent="0.35">
      <c r="B234" s="1" t="s">
        <v>52</v>
      </c>
      <c r="C234" s="1">
        <v>48</v>
      </c>
      <c r="F234" s="1" t="s">
        <v>74</v>
      </c>
      <c r="G234" s="1">
        <v>54</v>
      </c>
      <c r="J234" s="1" t="s">
        <v>47</v>
      </c>
      <c r="K234" s="1">
        <v>58</v>
      </c>
      <c r="N234" s="2"/>
    </row>
    <row r="235" spans="2:14" x14ac:dyDescent="0.35">
      <c r="B235" s="1" t="s">
        <v>111</v>
      </c>
      <c r="C235" s="1">
        <v>48</v>
      </c>
      <c r="F235" s="1" t="s">
        <v>643</v>
      </c>
      <c r="G235" s="1">
        <v>54</v>
      </c>
      <c r="J235" s="1" t="s">
        <v>604</v>
      </c>
      <c r="K235" s="1">
        <v>58</v>
      </c>
      <c r="N235" s="2"/>
    </row>
    <row r="236" spans="2:14" x14ac:dyDescent="0.35">
      <c r="B236" s="1" t="s">
        <v>116</v>
      </c>
      <c r="C236" s="1">
        <v>48</v>
      </c>
      <c r="F236" s="1" t="s">
        <v>163</v>
      </c>
      <c r="G236" s="1">
        <v>54</v>
      </c>
      <c r="J236" s="1" t="s">
        <v>401</v>
      </c>
      <c r="K236" s="1">
        <v>58</v>
      </c>
      <c r="N236" s="2"/>
    </row>
    <row r="237" spans="2:14" x14ac:dyDescent="0.35">
      <c r="B237" s="1" t="s">
        <v>892</v>
      </c>
      <c r="C237" s="1">
        <v>48</v>
      </c>
      <c r="F237" s="1" t="s">
        <v>167</v>
      </c>
      <c r="G237" s="1">
        <v>54</v>
      </c>
      <c r="J237" s="1" t="s">
        <v>478</v>
      </c>
      <c r="K237" s="1">
        <v>58</v>
      </c>
      <c r="N237" s="2"/>
    </row>
    <row r="238" spans="2:14" x14ac:dyDescent="0.35">
      <c r="B238" s="1" t="s">
        <v>280</v>
      </c>
      <c r="C238" s="1">
        <v>48</v>
      </c>
      <c r="F238" s="1" t="s">
        <v>288</v>
      </c>
      <c r="G238" s="1">
        <v>54</v>
      </c>
      <c r="J238" s="1" t="s">
        <v>11</v>
      </c>
      <c r="K238" s="1">
        <v>57</v>
      </c>
      <c r="N238" s="2"/>
    </row>
    <row r="239" spans="2:14" x14ac:dyDescent="0.35">
      <c r="B239" s="1" t="s">
        <v>628</v>
      </c>
      <c r="C239" s="1">
        <v>48</v>
      </c>
      <c r="F239" s="1" t="s">
        <v>972</v>
      </c>
      <c r="G239" s="1">
        <v>54</v>
      </c>
      <c r="J239" s="1" t="s">
        <v>37</v>
      </c>
      <c r="K239" s="1">
        <v>57</v>
      </c>
      <c r="N239" s="2"/>
    </row>
    <row r="240" spans="2:14" x14ac:dyDescent="0.35">
      <c r="B240" s="1" t="s">
        <v>345</v>
      </c>
      <c r="C240" s="1">
        <v>48</v>
      </c>
      <c r="F240" s="1" t="s">
        <v>614</v>
      </c>
      <c r="G240" s="1">
        <v>54</v>
      </c>
      <c r="J240" s="1" t="s">
        <v>61</v>
      </c>
      <c r="K240" s="1">
        <v>57</v>
      </c>
      <c r="N240" s="2"/>
    </row>
    <row r="241" spans="2:14" x14ac:dyDescent="0.35">
      <c r="B241" s="1" t="s">
        <v>347</v>
      </c>
      <c r="C241" s="1">
        <v>48</v>
      </c>
      <c r="F241" s="1" t="s">
        <v>37</v>
      </c>
      <c r="G241" s="1">
        <v>53</v>
      </c>
      <c r="J241" s="1" t="s">
        <v>62</v>
      </c>
      <c r="K241" s="1">
        <v>57</v>
      </c>
      <c r="N241" s="2"/>
    </row>
    <row r="242" spans="2:14" x14ac:dyDescent="0.35">
      <c r="B242" s="1" t="s">
        <v>780</v>
      </c>
      <c r="C242" s="1">
        <v>47</v>
      </c>
      <c r="F242" s="1" t="s">
        <v>46</v>
      </c>
      <c r="G242" s="1">
        <v>53</v>
      </c>
      <c r="J242" s="1" t="s">
        <v>72</v>
      </c>
      <c r="K242" s="1">
        <v>57</v>
      </c>
      <c r="N242" s="2"/>
    </row>
    <row r="243" spans="2:14" x14ac:dyDescent="0.35">
      <c r="B243" s="1" t="s">
        <v>150</v>
      </c>
      <c r="C243" s="1">
        <v>47</v>
      </c>
      <c r="F243" s="1" t="s">
        <v>581</v>
      </c>
      <c r="G243" s="1">
        <v>53</v>
      </c>
      <c r="J243" s="1" t="s">
        <v>231</v>
      </c>
      <c r="K243" s="1">
        <v>57</v>
      </c>
      <c r="N243" s="2"/>
    </row>
    <row r="244" spans="2:14" x14ac:dyDescent="0.35">
      <c r="B244" s="1" t="s">
        <v>231</v>
      </c>
      <c r="C244" s="1">
        <v>47</v>
      </c>
      <c r="F244" s="1" t="s">
        <v>150</v>
      </c>
      <c r="G244" s="1">
        <v>53</v>
      </c>
      <c r="J244" s="1" t="s">
        <v>500</v>
      </c>
      <c r="K244" s="1">
        <v>57</v>
      </c>
      <c r="N244" s="2"/>
    </row>
    <row r="245" spans="2:14" x14ac:dyDescent="0.35">
      <c r="B245" s="1" t="s">
        <v>432</v>
      </c>
      <c r="C245" s="1">
        <v>47</v>
      </c>
      <c r="F245" s="1" t="s">
        <v>206</v>
      </c>
      <c r="G245" s="1">
        <v>53</v>
      </c>
      <c r="J245" s="1" t="s">
        <v>265</v>
      </c>
      <c r="K245" s="1">
        <v>57</v>
      </c>
      <c r="N245" s="2"/>
    </row>
    <row r="246" spans="2:14" x14ac:dyDescent="0.35">
      <c r="B246" s="1" t="s">
        <v>436</v>
      </c>
      <c r="C246" s="1">
        <v>47</v>
      </c>
      <c r="F246" s="1" t="s">
        <v>627</v>
      </c>
      <c r="G246" s="1">
        <v>53</v>
      </c>
      <c r="J246" s="1" t="s">
        <v>628</v>
      </c>
      <c r="K246" s="1">
        <v>57</v>
      </c>
      <c r="N246" s="2"/>
    </row>
    <row r="247" spans="2:14" x14ac:dyDescent="0.35">
      <c r="B247" s="1" t="s">
        <v>455</v>
      </c>
      <c r="C247" s="1">
        <v>47</v>
      </c>
      <c r="F247" s="1" t="s">
        <v>628</v>
      </c>
      <c r="G247" s="1">
        <v>53</v>
      </c>
      <c r="J247" s="1" t="s">
        <v>335</v>
      </c>
      <c r="K247" s="1">
        <v>57</v>
      </c>
      <c r="N247" s="2"/>
    </row>
    <row r="248" spans="2:14" x14ac:dyDescent="0.35">
      <c r="B248" s="1" t="s">
        <v>936</v>
      </c>
      <c r="C248" s="1">
        <v>46</v>
      </c>
      <c r="F248" s="1" t="s">
        <v>374</v>
      </c>
      <c r="G248" s="1">
        <v>53</v>
      </c>
      <c r="J248" s="1" t="s">
        <v>344</v>
      </c>
      <c r="K248" s="1">
        <v>57</v>
      </c>
      <c r="N248" s="2"/>
    </row>
    <row r="249" spans="2:14" x14ac:dyDescent="0.35">
      <c r="B249" s="1" t="s">
        <v>265</v>
      </c>
      <c r="C249" s="1">
        <v>46</v>
      </c>
      <c r="F249" s="1" t="s">
        <v>412</v>
      </c>
      <c r="G249" s="1">
        <v>53</v>
      </c>
      <c r="J249" s="1" t="s">
        <v>420</v>
      </c>
      <c r="K249" s="1">
        <v>57</v>
      </c>
      <c r="N249" s="2"/>
    </row>
    <row r="250" spans="2:14" x14ac:dyDescent="0.35">
      <c r="B250" s="1" t="s">
        <v>676</v>
      </c>
      <c r="C250" s="1">
        <v>46</v>
      </c>
      <c r="F250" s="1" t="s">
        <v>421</v>
      </c>
      <c r="G250" s="1">
        <v>53</v>
      </c>
      <c r="J250" s="1" t="s">
        <v>444</v>
      </c>
      <c r="K250" s="1">
        <v>57</v>
      </c>
      <c r="N250" s="2"/>
    </row>
    <row r="251" spans="2:14" x14ac:dyDescent="0.35">
      <c r="B251" s="1" t="s">
        <v>10</v>
      </c>
      <c r="C251" s="1">
        <v>45</v>
      </c>
      <c r="F251" s="1" t="s">
        <v>824</v>
      </c>
      <c r="G251" s="1">
        <v>52</v>
      </c>
      <c r="J251" s="1" t="s">
        <v>485</v>
      </c>
      <c r="K251" s="1">
        <v>57</v>
      </c>
      <c r="N251" s="2"/>
    </row>
    <row r="252" spans="2:14" x14ac:dyDescent="0.35">
      <c r="B252" s="1" t="s">
        <v>564</v>
      </c>
      <c r="C252" s="1">
        <v>45</v>
      </c>
      <c r="F252" s="1" t="s">
        <v>72</v>
      </c>
      <c r="G252" s="1">
        <v>52</v>
      </c>
      <c r="J252" s="1" t="s">
        <v>163</v>
      </c>
      <c r="K252" s="1">
        <v>56</v>
      </c>
      <c r="N252" s="2"/>
    </row>
    <row r="253" spans="2:14" x14ac:dyDescent="0.35">
      <c r="B253" s="1" t="s">
        <v>576</v>
      </c>
      <c r="C253" s="1">
        <v>45</v>
      </c>
      <c r="F253" s="1" t="s">
        <v>695</v>
      </c>
      <c r="G253" s="1">
        <v>52</v>
      </c>
      <c r="J253" s="1" t="s">
        <v>167</v>
      </c>
      <c r="K253" s="1">
        <v>56</v>
      </c>
      <c r="N253" s="2"/>
    </row>
    <row r="254" spans="2:14" x14ac:dyDescent="0.35">
      <c r="B254" s="1" t="s">
        <v>72</v>
      </c>
      <c r="C254" s="1">
        <v>45</v>
      </c>
      <c r="F254" s="1" t="s">
        <v>1153</v>
      </c>
      <c r="G254" s="1">
        <v>52</v>
      </c>
      <c r="J254" s="1" t="s">
        <v>252</v>
      </c>
      <c r="K254" s="1">
        <v>56</v>
      </c>
      <c r="N254" s="2"/>
    </row>
    <row r="255" spans="2:14" x14ac:dyDescent="0.35">
      <c r="B255" s="1" t="s">
        <v>214</v>
      </c>
      <c r="C255" s="1">
        <v>45</v>
      </c>
      <c r="F255" s="1" t="s">
        <v>265</v>
      </c>
      <c r="G255" s="1">
        <v>52</v>
      </c>
      <c r="J255" s="1" t="s">
        <v>288</v>
      </c>
      <c r="K255" s="1">
        <v>56</v>
      </c>
      <c r="N255" s="2"/>
    </row>
    <row r="256" spans="2:14" x14ac:dyDescent="0.35">
      <c r="B256" s="1" t="s">
        <v>221</v>
      </c>
      <c r="C256" s="1">
        <v>45</v>
      </c>
      <c r="F256" s="1" t="s">
        <v>450</v>
      </c>
      <c r="G256" s="1">
        <v>52</v>
      </c>
      <c r="J256" s="1" t="s">
        <v>1082</v>
      </c>
      <c r="K256" s="1">
        <v>56</v>
      </c>
      <c r="N256" s="2"/>
    </row>
    <row r="257" spans="2:14" x14ac:dyDescent="0.35">
      <c r="B257" s="1" t="s">
        <v>853</v>
      </c>
      <c r="C257" s="1">
        <v>45</v>
      </c>
      <c r="F257" s="1" t="s">
        <v>11</v>
      </c>
      <c r="G257" s="1">
        <v>51</v>
      </c>
      <c r="J257" s="1" t="s">
        <v>449</v>
      </c>
      <c r="K257" s="1">
        <v>56</v>
      </c>
      <c r="N257" s="2"/>
    </row>
    <row r="258" spans="2:14" x14ac:dyDescent="0.35">
      <c r="B258" s="1" t="s">
        <v>264</v>
      </c>
      <c r="C258" s="1">
        <v>45</v>
      </c>
      <c r="F258" s="1" t="s">
        <v>38</v>
      </c>
      <c r="G258" s="1">
        <v>51</v>
      </c>
      <c r="J258" s="1" t="s">
        <v>576</v>
      </c>
      <c r="K258" s="1">
        <v>55</v>
      </c>
      <c r="N258" s="2"/>
    </row>
    <row r="259" spans="2:14" x14ac:dyDescent="0.35">
      <c r="B259" s="1" t="s">
        <v>270</v>
      </c>
      <c r="C259" s="1">
        <v>45</v>
      </c>
      <c r="F259" s="1" t="s">
        <v>160</v>
      </c>
      <c r="G259" s="1">
        <v>51</v>
      </c>
      <c r="J259" s="1" t="s">
        <v>695</v>
      </c>
      <c r="K259" s="1">
        <v>55</v>
      </c>
      <c r="N259" s="2"/>
    </row>
    <row r="260" spans="2:14" x14ac:dyDescent="0.35">
      <c r="B260" s="1" t="s">
        <v>335</v>
      </c>
      <c r="C260" s="1">
        <v>45</v>
      </c>
      <c r="F260" s="1" t="s">
        <v>603</v>
      </c>
      <c r="G260" s="1">
        <v>51</v>
      </c>
      <c r="J260" s="1" t="s">
        <v>131</v>
      </c>
      <c r="K260" s="1">
        <v>55</v>
      </c>
      <c r="N260" s="2"/>
    </row>
    <row r="261" spans="2:14" x14ac:dyDescent="0.35">
      <c r="B261" s="1" t="s">
        <v>418</v>
      </c>
      <c r="C261" s="1">
        <v>45</v>
      </c>
      <c r="F261" s="1" t="s">
        <v>656</v>
      </c>
      <c r="G261" s="1">
        <v>51</v>
      </c>
      <c r="J261" s="1" t="s">
        <v>1077</v>
      </c>
      <c r="K261" s="1">
        <v>55</v>
      </c>
      <c r="N261" s="2"/>
    </row>
    <row r="262" spans="2:14" x14ac:dyDescent="0.35">
      <c r="B262" s="1" t="s">
        <v>867</v>
      </c>
      <c r="C262" s="1">
        <v>45</v>
      </c>
      <c r="F262" s="1" t="s">
        <v>335</v>
      </c>
      <c r="G262" s="1">
        <v>51</v>
      </c>
      <c r="J262" s="1" t="s">
        <v>372</v>
      </c>
      <c r="K262" s="1">
        <v>55</v>
      </c>
      <c r="N262" s="2"/>
    </row>
    <row r="263" spans="2:14" x14ac:dyDescent="0.35">
      <c r="B263" s="1" t="s">
        <v>562</v>
      </c>
      <c r="C263" s="1">
        <v>44</v>
      </c>
      <c r="F263" s="1" t="s">
        <v>376</v>
      </c>
      <c r="G263" s="1">
        <v>51</v>
      </c>
      <c r="J263" s="1" t="s">
        <v>376</v>
      </c>
      <c r="K263" s="1">
        <v>55</v>
      </c>
      <c r="N263" s="2"/>
    </row>
    <row r="264" spans="2:14" x14ac:dyDescent="0.35">
      <c r="B264" s="1" t="s">
        <v>516</v>
      </c>
      <c r="C264" s="1">
        <v>44</v>
      </c>
      <c r="F264" s="1" t="s">
        <v>438</v>
      </c>
      <c r="G264" s="1">
        <v>51</v>
      </c>
      <c r="J264" s="1" t="s">
        <v>412</v>
      </c>
      <c r="K264" s="1">
        <v>55</v>
      </c>
      <c r="N264" s="2"/>
    </row>
    <row r="265" spans="2:14" x14ac:dyDescent="0.35">
      <c r="B265" s="1" t="s">
        <v>189</v>
      </c>
      <c r="C265" s="1">
        <v>44</v>
      </c>
      <c r="F265" s="1" t="s">
        <v>62</v>
      </c>
      <c r="G265" s="1">
        <v>50</v>
      </c>
      <c r="J265" s="1" t="s">
        <v>450</v>
      </c>
      <c r="K265" s="1">
        <v>55</v>
      </c>
      <c r="N265" s="2"/>
    </row>
    <row r="266" spans="2:14" x14ac:dyDescent="0.35">
      <c r="B266" s="1" t="s">
        <v>206</v>
      </c>
      <c r="C266" s="1">
        <v>44</v>
      </c>
      <c r="F266" s="1" t="s">
        <v>936</v>
      </c>
      <c r="G266" s="1">
        <v>50</v>
      </c>
      <c r="J266" s="1" t="s">
        <v>824</v>
      </c>
      <c r="K266" s="1">
        <v>54</v>
      </c>
      <c r="N266" s="2"/>
    </row>
    <row r="267" spans="2:14" x14ac:dyDescent="0.35">
      <c r="B267" s="1" t="s">
        <v>603</v>
      </c>
      <c r="C267" s="1">
        <v>44</v>
      </c>
      <c r="F267" s="1" t="s">
        <v>182</v>
      </c>
      <c r="G267" s="1">
        <v>50</v>
      </c>
      <c r="J267" s="1" t="s">
        <v>497</v>
      </c>
      <c r="K267" s="1">
        <v>54</v>
      </c>
      <c r="N267" s="2"/>
    </row>
    <row r="268" spans="2:14" x14ac:dyDescent="0.35">
      <c r="B268" s="1" t="s">
        <v>645</v>
      </c>
      <c r="C268" s="1">
        <v>44</v>
      </c>
      <c r="F268" s="1" t="s">
        <v>221</v>
      </c>
      <c r="G268" s="1">
        <v>50</v>
      </c>
      <c r="J268" s="1" t="s">
        <v>581</v>
      </c>
      <c r="K268" s="1">
        <v>54</v>
      </c>
      <c r="N268" s="2"/>
    </row>
    <row r="269" spans="2:14" x14ac:dyDescent="0.35">
      <c r="B269" s="1" t="s">
        <v>656</v>
      </c>
      <c r="C269" s="1">
        <v>44</v>
      </c>
      <c r="F269" s="1" t="s">
        <v>267</v>
      </c>
      <c r="G269" s="1">
        <v>50</v>
      </c>
      <c r="J269" s="1" t="s">
        <v>154</v>
      </c>
      <c r="K269" s="1">
        <v>54</v>
      </c>
      <c r="N269" s="2"/>
    </row>
    <row r="270" spans="2:14" x14ac:dyDescent="0.35">
      <c r="B270" s="1" t="s">
        <v>746</v>
      </c>
      <c r="C270" s="1">
        <v>44</v>
      </c>
      <c r="F270" s="1" t="s">
        <v>542</v>
      </c>
      <c r="G270" s="1">
        <v>50</v>
      </c>
      <c r="J270" s="1" t="s">
        <v>160</v>
      </c>
      <c r="K270" s="1">
        <v>54</v>
      </c>
      <c r="N270" s="2"/>
    </row>
    <row r="271" spans="2:14" x14ac:dyDescent="0.35">
      <c r="B271" s="1" t="s">
        <v>374</v>
      </c>
      <c r="C271" s="1">
        <v>44</v>
      </c>
      <c r="F271" s="1" t="s">
        <v>867</v>
      </c>
      <c r="G271" s="1">
        <v>50</v>
      </c>
      <c r="J271" s="1" t="s">
        <v>182</v>
      </c>
      <c r="K271" s="1">
        <v>54</v>
      </c>
      <c r="N271" s="2"/>
    </row>
    <row r="272" spans="2:14" x14ac:dyDescent="0.35">
      <c r="B272" s="1" t="s">
        <v>804</v>
      </c>
      <c r="C272" s="1">
        <v>44</v>
      </c>
      <c r="F272" s="1" t="s">
        <v>41</v>
      </c>
      <c r="G272" s="1">
        <v>49</v>
      </c>
      <c r="J272" s="1" t="s">
        <v>333</v>
      </c>
      <c r="K272" s="1">
        <v>54</v>
      </c>
      <c r="N272" s="2"/>
    </row>
    <row r="273" spans="2:14" x14ac:dyDescent="0.35">
      <c r="B273" s="1" t="s">
        <v>391</v>
      </c>
      <c r="C273" s="1">
        <v>44</v>
      </c>
      <c r="F273" s="1" t="s">
        <v>679</v>
      </c>
      <c r="G273" s="1">
        <v>49</v>
      </c>
      <c r="J273" s="1" t="s">
        <v>357</v>
      </c>
      <c r="K273" s="1">
        <v>54</v>
      </c>
      <c r="N273" s="2"/>
    </row>
    <row r="274" spans="2:14" x14ac:dyDescent="0.35">
      <c r="B274" s="1" t="s">
        <v>421</v>
      </c>
      <c r="C274" s="1">
        <v>44</v>
      </c>
      <c r="F274" s="1" t="s">
        <v>602</v>
      </c>
      <c r="G274" s="1">
        <v>49</v>
      </c>
      <c r="J274" s="1" t="s">
        <v>688</v>
      </c>
      <c r="K274" s="1">
        <v>54</v>
      </c>
      <c r="N274" s="2"/>
    </row>
    <row r="275" spans="2:14" x14ac:dyDescent="0.35">
      <c r="B275" s="1" t="s">
        <v>615</v>
      </c>
      <c r="C275" s="1">
        <v>44</v>
      </c>
      <c r="F275" s="1" t="s">
        <v>726</v>
      </c>
      <c r="G275" s="1">
        <v>49</v>
      </c>
      <c r="J275" s="1" t="s">
        <v>462</v>
      </c>
      <c r="K275" s="1">
        <v>54</v>
      </c>
      <c r="N275" s="2"/>
    </row>
    <row r="276" spans="2:14" x14ac:dyDescent="0.35">
      <c r="B276" s="1" t="s">
        <v>673</v>
      </c>
      <c r="C276" s="1">
        <v>43</v>
      </c>
      <c r="F276" s="1" t="s">
        <v>216</v>
      </c>
      <c r="G276" s="1">
        <v>49</v>
      </c>
      <c r="J276" s="1" t="s">
        <v>483</v>
      </c>
      <c r="K276" s="1">
        <v>54</v>
      </c>
      <c r="N276" s="2"/>
    </row>
    <row r="277" spans="2:14" x14ac:dyDescent="0.35">
      <c r="B277" s="1" t="s">
        <v>252</v>
      </c>
      <c r="C277" s="1">
        <v>43</v>
      </c>
      <c r="F277" s="1" t="s">
        <v>500</v>
      </c>
      <c r="G277" s="1">
        <v>49</v>
      </c>
      <c r="J277" s="1" t="s">
        <v>32</v>
      </c>
      <c r="K277" s="1">
        <v>53</v>
      </c>
      <c r="N277" s="2"/>
    </row>
    <row r="278" spans="2:14" x14ac:dyDescent="0.35">
      <c r="B278" s="1" t="s">
        <v>336</v>
      </c>
      <c r="C278" s="1">
        <v>43</v>
      </c>
      <c r="F278" s="1" t="s">
        <v>419</v>
      </c>
      <c r="G278" s="1">
        <v>49</v>
      </c>
      <c r="J278" s="1" t="s">
        <v>130</v>
      </c>
      <c r="K278" s="1">
        <v>53</v>
      </c>
      <c r="N278" s="2"/>
    </row>
    <row r="279" spans="2:14" x14ac:dyDescent="0.35">
      <c r="B279" s="1" t="s">
        <v>344</v>
      </c>
      <c r="C279" s="1">
        <v>43</v>
      </c>
      <c r="F279" s="1" t="s">
        <v>116</v>
      </c>
      <c r="G279" s="1">
        <v>48</v>
      </c>
      <c r="J279" s="1" t="s">
        <v>184</v>
      </c>
      <c r="K279" s="1">
        <v>53</v>
      </c>
      <c r="N279" s="2"/>
    </row>
    <row r="280" spans="2:14" x14ac:dyDescent="0.35">
      <c r="B280" s="1" t="s">
        <v>625</v>
      </c>
      <c r="C280" s="1">
        <v>43</v>
      </c>
      <c r="F280" s="1" t="s">
        <v>144</v>
      </c>
      <c r="G280" s="1">
        <v>48</v>
      </c>
      <c r="J280" s="1" t="s">
        <v>221</v>
      </c>
      <c r="K280" s="1">
        <v>53</v>
      </c>
      <c r="N280" s="2"/>
    </row>
    <row r="281" spans="2:14" x14ac:dyDescent="0.35">
      <c r="B281" s="1" t="s">
        <v>479</v>
      </c>
      <c r="C281" s="1">
        <v>43</v>
      </c>
      <c r="F281" s="1" t="s">
        <v>236</v>
      </c>
      <c r="G281" s="1">
        <v>48</v>
      </c>
      <c r="J281" s="1" t="s">
        <v>292</v>
      </c>
      <c r="K281" s="1">
        <v>53</v>
      </c>
      <c r="N281" s="2"/>
    </row>
    <row r="282" spans="2:14" x14ac:dyDescent="0.35">
      <c r="B282" s="1" t="s">
        <v>50</v>
      </c>
      <c r="C282" s="1">
        <v>42</v>
      </c>
      <c r="F282" s="1" t="s">
        <v>892</v>
      </c>
      <c r="G282" s="1">
        <v>48</v>
      </c>
      <c r="J282" s="1" t="s">
        <v>572</v>
      </c>
      <c r="K282" s="1">
        <v>53</v>
      </c>
      <c r="N282" s="2"/>
    </row>
    <row r="283" spans="2:14" x14ac:dyDescent="0.35">
      <c r="B283" s="1" t="s">
        <v>68</v>
      </c>
      <c r="C283" s="1">
        <v>42</v>
      </c>
      <c r="F283" s="1" t="s">
        <v>1079</v>
      </c>
      <c r="G283" s="1">
        <v>48</v>
      </c>
      <c r="J283" s="1" t="s">
        <v>629</v>
      </c>
      <c r="K283" s="1">
        <v>53</v>
      </c>
      <c r="N283" s="2"/>
    </row>
    <row r="284" spans="2:14" x14ac:dyDescent="0.35">
      <c r="B284" s="1" t="s">
        <v>155</v>
      </c>
      <c r="C284" s="1">
        <v>42</v>
      </c>
      <c r="F284" s="1" t="s">
        <v>292</v>
      </c>
      <c r="G284" s="1">
        <v>48</v>
      </c>
      <c r="J284" s="1" t="s">
        <v>418</v>
      </c>
      <c r="K284" s="1">
        <v>53</v>
      </c>
      <c r="N284" s="2"/>
    </row>
    <row r="285" spans="2:14" x14ac:dyDescent="0.35">
      <c r="B285" s="1" t="s">
        <v>184</v>
      </c>
      <c r="C285" s="1">
        <v>42</v>
      </c>
      <c r="F285" s="1" t="s">
        <v>537</v>
      </c>
      <c r="G285" s="1">
        <v>48</v>
      </c>
      <c r="J285" s="1" t="s">
        <v>419</v>
      </c>
      <c r="K285" s="1">
        <v>53</v>
      </c>
      <c r="N285" s="2"/>
    </row>
    <row r="286" spans="2:14" x14ac:dyDescent="0.35">
      <c r="B286" s="1" t="s">
        <v>212</v>
      </c>
      <c r="C286" s="1">
        <v>42</v>
      </c>
      <c r="F286" s="1" t="s">
        <v>308</v>
      </c>
      <c r="G286" s="1">
        <v>48</v>
      </c>
      <c r="J286" s="1" t="s">
        <v>41</v>
      </c>
      <c r="K286" s="1">
        <v>52</v>
      </c>
      <c r="N286" s="2"/>
    </row>
    <row r="287" spans="2:14" x14ac:dyDescent="0.35">
      <c r="B287" s="1" t="s">
        <v>1084</v>
      </c>
      <c r="C287" s="1">
        <v>42</v>
      </c>
      <c r="F287" s="1" t="s">
        <v>357</v>
      </c>
      <c r="G287" s="1">
        <v>48</v>
      </c>
      <c r="J287" s="1" t="s">
        <v>710</v>
      </c>
      <c r="K287" s="1">
        <v>52</v>
      </c>
      <c r="N287" s="2"/>
    </row>
    <row r="288" spans="2:14" x14ac:dyDescent="0.35">
      <c r="B288" s="1" t="s">
        <v>247</v>
      </c>
      <c r="C288" s="1">
        <v>42</v>
      </c>
      <c r="F288" s="1" t="s">
        <v>391</v>
      </c>
      <c r="G288" s="1">
        <v>48</v>
      </c>
      <c r="J288" s="1" t="s">
        <v>267</v>
      </c>
      <c r="K288" s="1">
        <v>52</v>
      </c>
      <c r="N288" s="2"/>
    </row>
    <row r="289" spans="2:14" x14ac:dyDescent="0.35">
      <c r="B289" s="1" t="s">
        <v>944</v>
      </c>
      <c r="C289" s="1">
        <v>42</v>
      </c>
      <c r="F289" s="1" t="s">
        <v>564</v>
      </c>
      <c r="G289" s="1">
        <v>47</v>
      </c>
      <c r="J289" s="1" t="s">
        <v>627</v>
      </c>
      <c r="K289" s="1">
        <v>52</v>
      </c>
      <c r="N289" s="2"/>
    </row>
    <row r="290" spans="2:14" x14ac:dyDescent="0.35">
      <c r="B290" s="1" t="s">
        <v>775</v>
      </c>
      <c r="C290" s="1">
        <v>42</v>
      </c>
      <c r="F290" s="1" t="s">
        <v>521</v>
      </c>
      <c r="G290" s="1">
        <v>47</v>
      </c>
      <c r="J290" s="1" t="s">
        <v>537</v>
      </c>
      <c r="K290" s="1">
        <v>52</v>
      </c>
      <c r="N290" s="2"/>
    </row>
    <row r="291" spans="2:14" x14ac:dyDescent="0.35">
      <c r="B291" s="1" t="s">
        <v>37</v>
      </c>
      <c r="C291" s="1">
        <v>41</v>
      </c>
      <c r="F291" s="1" t="s">
        <v>130</v>
      </c>
      <c r="G291" s="1">
        <v>47</v>
      </c>
      <c r="J291" s="1" t="s">
        <v>421</v>
      </c>
      <c r="K291" s="1">
        <v>52</v>
      </c>
      <c r="N291" s="2"/>
    </row>
    <row r="292" spans="2:14" x14ac:dyDescent="0.35">
      <c r="B292" s="1" t="s">
        <v>61</v>
      </c>
      <c r="C292" s="1">
        <v>41</v>
      </c>
      <c r="F292" s="1" t="s">
        <v>174</v>
      </c>
      <c r="G292" s="1">
        <v>47</v>
      </c>
      <c r="J292" s="1" t="s">
        <v>664</v>
      </c>
      <c r="K292" s="1">
        <v>52</v>
      </c>
      <c r="N292" s="2"/>
    </row>
    <row r="293" spans="2:14" x14ac:dyDescent="0.35">
      <c r="B293" s="1" t="s">
        <v>65</v>
      </c>
      <c r="C293" s="1">
        <v>41</v>
      </c>
      <c r="F293" s="1" t="s">
        <v>944</v>
      </c>
      <c r="G293" s="1">
        <v>47</v>
      </c>
      <c r="J293" s="1" t="s">
        <v>466</v>
      </c>
      <c r="K293" s="1">
        <v>52</v>
      </c>
      <c r="N293" s="2"/>
    </row>
    <row r="294" spans="2:14" x14ac:dyDescent="0.35">
      <c r="B294" s="1" t="s">
        <v>643</v>
      </c>
      <c r="C294" s="1">
        <v>41</v>
      </c>
      <c r="F294" s="1" t="s">
        <v>611</v>
      </c>
      <c r="G294" s="1">
        <v>47</v>
      </c>
      <c r="J294" s="1" t="s">
        <v>519</v>
      </c>
      <c r="K294" s="1">
        <v>51</v>
      </c>
      <c r="N294" s="2"/>
    </row>
    <row r="295" spans="2:14" x14ac:dyDescent="0.35">
      <c r="B295" s="1" t="s">
        <v>710</v>
      </c>
      <c r="C295" s="1">
        <v>41</v>
      </c>
      <c r="F295" s="1" t="s">
        <v>712</v>
      </c>
      <c r="G295" s="1">
        <v>47</v>
      </c>
      <c r="J295" s="1" t="s">
        <v>603</v>
      </c>
      <c r="K295" s="1">
        <v>51</v>
      </c>
      <c r="N295" s="2"/>
    </row>
    <row r="296" spans="2:14" x14ac:dyDescent="0.35">
      <c r="B296" s="1" t="s">
        <v>726</v>
      </c>
      <c r="C296" s="1">
        <v>41</v>
      </c>
      <c r="F296" s="1" t="s">
        <v>336</v>
      </c>
      <c r="G296" s="1">
        <v>47</v>
      </c>
      <c r="J296" s="1" t="s">
        <v>216</v>
      </c>
      <c r="K296" s="1">
        <v>51</v>
      </c>
      <c r="N296" s="2"/>
    </row>
    <row r="297" spans="2:14" x14ac:dyDescent="0.35">
      <c r="B297" s="1" t="s">
        <v>379</v>
      </c>
      <c r="C297" s="1">
        <v>41</v>
      </c>
      <c r="F297" s="1" t="s">
        <v>1078</v>
      </c>
      <c r="G297" s="1">
        <v>47</v>
      </c>
      <c r="J297" s="1" t="s">
        <v>256</v>
      </c>
      <c r="K297" s="1">
        <v>51</v>
      </c>
      <c r="N297" s="2"/>
    </row>
    <row r="298" spans="2:14" x14ac:dyDescent="0.35">
      <c r="B298" s="1" t="s">
        <v>420</v>
      </c>
      <c r="C298" s="1">
        <v>41</v>
      </c>
      <c r="F298" s="1" t="s">
        <v>483</v>
      </c>
      <c r="G298" s="1">
        <v>47</v>
      </c>
      <c r="J298" s="1" t="s">
        <v>269</v>
      </c>
      <c r="K298" s="1">
        <v>51</v>
      </c>
      <c r="N298" s="2"/>
    </row>
    <row r="299" spans="2:14" x14ac:dyDescent="0.35">
      <c r="B299" s="1" t="s">
        <v>47</v>
      </c>
      <c r="C299" s="1">
        <v>40</v>
      </c>
      <c r="F299" s="1" t="s">
        <v>576</v>
      </c>
      <c r="G299" s="1">
        <v>46</v>
      </c>
      <c r="J299" s="1" t="s">
        <v>542</v>
      </c>
      <c r="K299" s="1">
        <v>51</v>
      </c>
      <c r="N299" s="2"/>
    </row>
    <row r="300" spans="2:14" x14ac:dyDescent="0.35">
      <c r="B300" s="1" t="s">
        <v>922</v>
      </c>
      <c r="C300" s="1">
        <v>40</v>
      </c>
      <c r="F300" s="1" t="s">
        <v>50</v>
      </c>
      <c r="G300" s="1">
        <v>46</v>
      </c>
      <c r="J300" s="1" t="s">
        <v>1081</v>
      </c>
      <c r="K300" s="1">
        <v>51</v>
      </c>
      <c r="N300" s="2"/>
    </row>
    <row r="301" spans="2:14" x14ac:dyDescent="0.35">
      <c r="B301" s="1" t="s">
        <v>695</v>
      </c>
      <c r="C301" s="1">
        <v>40</v>
      </c>
      <c r="F301" s="1" t="s">
        <v>103</v>
      </c>
      <c r="G301" s="1">
        <v>46</v>
      </c>
      <c r="J301" s="1" t="s">
        <v>463</v>
      </c>
      <c r="K301" s="1">
        <v>51</v>
      </c>
      <c r="N301" s="2"/>
    </row>
    <row r="302" spans="2:14" x14ac:dyDescent="0.35">
      <c r="B302" s="1" t="s">
        <v>174</v>
      </c>
      <c r="C302" s="1">
        <v>40</v>
      </c>
      <c r="F302" s="1" t="s">
        <v>169</v>
      </c>
      <c r="G302" s="1">
        <v>46</v>
      </c>
      <c r="J302" s="1" t="s">
        <v>1197</v>
      </c>
      <c r="K302" s="1">
        <v>50</v>
      </c>
      <c r="N302" s="2"/>
    </row>
    <row r="303" spans="2:14" x14ac:dyDescent="0.35">
      <c r="B303" s="1" t="s">
        <v>216</v>
      </c>
      <c r="C303" s="1">
        <v>40</v>
      </c>
      <c r="F303" s="1" t="s">
        <v>184</v>
      </c>
      <c r="G303" s="1">
        <v>46</v>
      </c>
      <c r="J303" s="1" t="s">
        <v>65</v>
      </c>
      <c r="K303" s="1">
        <v>50</v>
      </c>
      <c r="N303" s="2"/>
    </row>
    <row r="304" spans="2:14" x14ac:dyDescent="0.35">
      <c r="B304" s="1" t="s">
        <v>227</v>
      </c>
      <c r="C304" s="1">
        <v>40</v>
      </c>
      <c r="F304" s="1" t="s">
        <v>231</v>
      </c>
      <c r="G304" s="1">
        <v>46</v>
      </c>
      <c r="J304" s="1" t="s">
        <v>643</v>
      </c>
      <c r="K304" s="1">
        <v>50</v>
      </c>
      <c r="N304" s="2"/>
    </row>
    <row r="305" spans="2:14" x14ac:dyDescent="0.35">
      <c r="B305" s="1" t="s">
        <v>586</v>
      </c>
      <c r="C305" s="1">
        <v>40</v>
      </c>
      <c r="F305" s="1" t="s">
        <v>262</v>
      </c>
      <c r="G305" s="1">
        <v>46</v>
      </c>
      <c r="J305" s="1" t="s">
        <v>118</v>
      </c>
      <c r="K305" s="1">
        <v>50</v>
      </c>
      <c r="N305" s="2"/>
    </row>
    <row r="306" spans="2:14" x14ac:dyDescent="0.35">
      <c r="B306" s="1" t="s">
        <v>451</v>
      </c>
      <c r="C306" s="1">
        <v>40</v>
      </c>
      <c r="F306" s="1" t="s">
        <v>604</v>
      </c>
      <c r="G306" s="1">
        <v>46</v>
      </c>
      <c r="J306" s="1" t="s">
        <v>726</v>
      </c>
      <c r="K306" s="1">
        <v>50</v>
      </c>
      <c r="N306" s="2"/>
    </row>
    <row r="307" spans="2:14" x14ac:dyDescent="0.35">
      <c r="B307" s="1" t="s">
        <v>776</v>
      </c>
      <c r="C307" s="1">
        <v>40</v>
      </c>
      <c r="F307" s="1" t="s">
        <v>280</v>
      </c>
      <c r="G307" s="1">
        <v>46</v>
      </c>
      <c r="J307" s="1" t="s">
        <v>766</v>
      </c>
      <c r="K307" s="1">
        <v>50</v>
      </c>
      <c r="N307" s="2"/>
    </row>
    <row r="308" spans="2:14" x14ac:dyDescent="0.35">
      <c r="B308" s="1" t="s">
        <v>596</v>
      </c>
      <c r="C308" s="1">
        <v>40</v>
      </c>
      <c r="F308" s="1" t="s">
        <v>332</v>
      </c>
      <c r="G308" s="1">
        <v>46</v>
      </c>
      <c r="J308" s="1" t="s">
        <v>892</v>
      </c>
      <c r="K308" s="1">
        <v>50</v>
      </c>
      <c r="N308" s="2"/>
    </row>
    <row r="309" spans="2:14" x14ac:dyDescent="0.35">
      <c r="B309" s="1" t="s">
        <v>461</v>
      </c>
      <c r="C309" s="1">
        <v>40</v>
      </c>
      <c r="F309" s="1" t="s">
        <v>815</v>
      </c>
      <c r="G309" s="1">
        <v>46</v>
      </c>
      <c r="J309" s="1" t="s">
        <v>322</v>
      </c>
      <c r="K309" s="1">
        <v>50</v>
      </c>
      <c r="N309" s="2"/>
    </row>
    <row r="310" spans="2:14" x14ac:dyDescent="0.35">
      <c r="B310" s="1" t="s">
        <v>559</v>
      </c>
      <c r="C310" s="1">
        <v>40</v>
      </c>
      <c r="F310" s="1" t="s">
        <v>914</v>
      </c>
      <c r="G310" s="1">
        <v>46</v>
      </c>
      <c r="J310" s="1" t="s">
        <v>775</v>
      </c>
      <c r="K310" s="1">
        <v>50</v>
      </c>
      <c r="N310" s="2"/>
    </row>
    <row r="311" spans="2:14" x14ac:dyDescent="0.35">
      <c r="B311" s="1" t="s">
        <v>35</v>
      </c>
      <c r="C311" s="1">
        <v>39</v>
      </c>
      <c r="F311" s="1" t="s">
        <v>1081</v>
      </c>
      <c r="G311" s="1">
        <v>46</v>
      </c>
      <c r="J311" s="1" t="s">
        <v>816</v>
      </c>
      <c r="K311" s="1">
        <v>50</v>
      </c>
      <c r="N311" s="2"/>
    </row>
    <row r="312" spans="2:14" x14ac:dyDescent="0.35">
      <c r="B312" s="1" t="s">
        <v>654</v>
      </c>
      <c r="C312" s="1">
        <v>39</v>
      </c>
      <c r="F312" s="1" t="s">
        <v>622</v>
      </c>
      <c r="G312" s="1">
        <v>46</v>
      </c>
      <c r="J312" s="1" t="s">
        <v>972</v>
      </c>
      <c r="K312" s="1">
        <v>50</v>
      </c>
      <c r="N312" s="2"/>
    </row>
    <row r="313" spans="2:14" x14ac:dyDescent="0.35">
      <c r="B313" s="1" t="s">
        <v>581</v>
      </c>
      <c r="C313" s="1">
        <v>39</v>
      </c>
      <c r="F313" s="1" t="s">
        <v>615</v>
      </c>
      <c r="G313" s="1">
        <v>46</v>
      </c>
      <c r="J313" s="1" t="s">
        <v>446</v>
      </c>
      <c r="K313" s="1">
        <v>50</v>
      </c>
      <c r="N313" s="2"/>
    </row>
    <row r="314" spans="2:14" x14ac:dyDescent="0.35">
      <c r="B314" s="1" t="s">
        <v>152</v>
      </c>
      <c r="C314" s="1">
        <v>39</v>
      </c>
      <c r="F314" s="1" t="s">
        <v>488</v>
      </c>
      <c r="G314" s="1">
        <v>46</v>
      </c>
      <c r="J314" s="1" t="s">
        <v>468</v>
      </c>
      <c r="K314" s="1">
        <v>50</v>
      </c>
      <c r="N314" s="2"/>
    </row>
    <row r="315" spans="2:14" x14ac:dyDescent="0.35">
      <c r="B315" s="1" t="s">
        <v>610</v>
      </c>
      <c r="C315" s="1">
        <v>39</v>
      </c>
      <c r="F315" s="1" t="s">
        <v>725</v>
      </c>
      <c r="G315" s="1">
        <v>45</v>
      </c>
      <c r="J315" s="1" t="s">
        <v>472</v>
      </c>
      <c r="K315" s="1">
        <v>50</v>
      </c>
      <c r="N315" s="2"/>
    </row>
    <row r="316" spans="2:14" x14ac:dyDescent="0.35">
      <c r="B316" s="1" t="s">
        <v>768</v>
      </c>
      <c r="C316" s="1">
        <v>39</v>
      </c>
      <c r="F316" s="1" t="s">
        <v>111</v>
      </c>
      <c r="G316" s="1">
        <v>45</v>
      </c>
      <c r="J316" s="1" t="s">
        <v>495</v>
      </c>
      <c r="K316" s="1">
        <v>49</v>
      </c>
      <c r="N316" s="2"/>
    </row>
    <row r="317" spans="2:14" x14ac:dyDescent="0.35">
      <c r="B317" s="1" t="s">
        <v>332</v>
      </c>
      <c r="C317" s="1">
        <v>39</v>
      </c>
      <c r="F317" s="1" t="s">
        <v>269</v>
      </c>
      <c r="G317" s="1">
        <v>45</v>
      </c>
      <c r="J317" s="1" t="s">
        <v>564</v>
      </c>
      <c r="K317" s="1">
        <v>49</v>
      </c>
      <c r="N317" s="2"/>
    </row>
    <row r="318" spans="2:14" x14ac:dyDescent="0.35">
      <c r="B318" s="1" t="s">
        <v>357</v>
      </c>
      <c r="C318" s="1">
        <v>39</v>
      </c>
      <c r="F318" s="1" t="s">
        <v>534</v>
      </c>
      <c r="G318" s="1">
        <v>45</v>
      </c>
      <c r="J318" s="1" t="s">
        <v>35</v>
      </c>
      <c r="K318" s="1">
        <v>49</v>
      </c>
      <c r="N318" s="2"/>
    </row>
    <row r="319" spans="2:14" x14ac:dyDescent="0.35">
      <c r="B319" s="1" t="s">
        <v>410</v>
      </c>
      <c r="C319" s="1">
        <v>39</v>
      </c>
      <c r="F319" s="1" t="s">
        <v>420</v>
      </c>
      <c r="G319" s="1">
        <v>45</v>
      </c>
      <c r="J319" s="1" t="s">
        <v>46</v>
      </c>
      <c r="K319" s="1">
        <v>49</v>
      </c>
      <c r="N319" s="2"/>
    </row>
    <row r="320" spans="2:14" x14ac:dyDescent="0.35">
      <c r="B320" s="1" t="s">
        <v>449</v>
      </c>
      <c r="C320" s="1">
        <v>39</v>
      </c>
      <c r="F320" s="1" t="s">
        <v>664</v>
      </c>
      <c r="G320" s="1">
        <v>45</v>
      </c>
      <c r="J320" s="1" t="s">
        <v>602</v>
      </c>
      <c r="K320" s="1">
        <v>49</v>
      </c>
      <c r="N320" s="2"/>
    </row>
    <row r="321" spans="2:14" x14ac:dyDescent="0.35">
      <c r="B321" s="1" t="s">
        <v>41</v>
      </c>
      <c r="C321" s="1">
        <v>38</v>
      </c>
      <c r="F321" s="1" t="s">
        <v>478</v>
      </c>
      <c r="G321" s="1">
        <v>45</v>
      </c>
      <c r="J321" s="1" t="s">
        <v>169</v>
      </c>
      <c r="K321" s="1">
        <v>49</v>
      </c>
      <c r="N321" s="2"/>
    </row>
    <row r="322" spans="2:14" x14ac:dyDescent="0.35">
      <c r="B322" s="1" t="s">
        <v>616</v>
      </c>
      <c r="C322" s="1">
        <v>38</v>
      </c>
      <c r="F322" s="1" t="s">
        <v>32</v>
      </c>
      <c r="G322" s="1">
        <v>44</v>
      </c>
      <c r="J322" s="1" t="s">
        <v>262</v>
      </c>
      <c r="K322" s="1">
        <v>49</v>
      </c>
      <c r="N322" s="2"/>
    </row>
    <row r="323" spans="2:14" x14ac:dyDescent="0.35">
      <c r="B323" s="1" t="s">
        <v>118</v>
      </c>
      <c r="C323" s="1">
        <v>38</v>
      </c>
      <c r="F323" s="1" t="s">
        <v>497</v>
      </c>
      <c r="G323" s="1">
        <v>44</v>
      </c>
      <c r="J323" s="1" t="s">
        <v>287</v>
      </c>
      <c r="K323" s="1">
        <v>49</v>
      </c>
      <c r="N323" s="2"/>
    </row>
    <row r="324" spans="2:14" x14ac:dyDescent="0.35">
      <c r="B324" s="1" t="s">
        <v>651</v>
      </c>
      <c r="C324" s="1">
        <v>38</v>
      </c>
      <c r="F324" s="1" t="s">
        <v>632</v>
      </c>
      <c r="G324" s="1">
        <v>44</v>
      </c>
      <c r="J324" s="1" t="s">
        <v>534</v>
      </c>
      <c r="K324" s="1">
        <v>49</v>
      </c>
      <c r="N324" s="2"/>
    </row>
    <row r="325" spans="2:14" x14ac:dyDescent="0.35">
      <c r="B325" s="1" t="s">
        <v>566</v>
      </c>
      <c r="C325" s="1">
        <v>38</v>
      </c>
      <c r="F325" s="1" t="s">
        <v>264</v>
      </c>
      <c r="G325" s="1">
        <v>44</v>
      </c>
      <c r="J325" s="1" t="s">
        <v>543</v>
      </c>
      <c r="K325" s="1">
        <v>49</v>
      </c>
      <c r="N325" s="2"/>
    </row>
    <row r="326" spans="2:14" x14ac:dyDescent="0.35">
      <c r="B326" s="1" t="s">
        <v>712</v>
      </c>
      <c r="C326" s="1">
        <v>38</v>
      </c>
      <c r="F326" s="1" t="s">
        <v>645</v>
      </c>
      <c r="G326" s="1">
        <v>44</v>
      </c>
      <c r="J326" s="1" t="s">
        <v>548</v>
      </c>
      <c r="K326" s="1">
        <v>49</v>
      </c>
      <c r="N326" s="2"/>
    </row>
    <row r="327" spans="2:14" x14ac:dyDescent="0.35">
      <c r="B327" s="1" t="s">
        <v>803</v>
      </c>
      <c r="C327" s="1">
        <v>38</v>
      </c>
      <c r="F327" s="1" t="s">
        <v>572</v>
      </c>
      <c r="G327" s="1">
        <v>44</v>
      </c>
      <c r="J327" s="1" t="s">
        <v>914</v>
      </c>
      <c r="K327" s="1">
        <v>49</v>
      </c>
      <c r="N327" s="2"/>
    </row>
    <row r="328" spans="2:14" x14ac:dyDescent="0.35">
      <c r="B328" s="1" t="s">
        <v>376</v>
      </c>
      <c r="C328" s="1">
        <v>38</v>
      </c>
      <c r="F328" s="1" t="s">
        <v>351</v>
      </c>
      <c r="G328" s="1">
        <v>44</v>
      </c>
      <c r="J328" s="1" t="s">
        <v>615</v>
      </c>
      <c r="K328" s="1">
        <v>49</v>
      </c>
      <c r="N328" s="2"/>
    </row>
    <row r="329" spans="2:14" x14ac:dyDescent="0.35">
      <c r="B329" s="1" t="s">
        <v>1052</v>
      </c>
      <c r="C329" s="1">
        <v>38</v>
      </c>
      <c r="F329" s="1" t="s">
        <v>746</v>
      </c>
      <c r="G329" s="1">
        <v>44</v>
      </c>
      <c r="J329" s="1" t="s">
        <v>49</v>
      </c>
      <c r="K329" s="1">
        <v>48</v>
      </c>
      <c r="N329" s="2"/>
    </row>
    <row r="330" spans="2:14" x14ac:dyDescent="0.35">
      <c r="B330" s="1" t="s">
        <v>1081</v>
      </c>
      <c r="C330" s="1">
        <v>38</v>
      </c>
      <c r="F330" s="1" t="s">
        <v>446</v>
      </c>
      <c r="G330" s="1">
        <v>44</v>
      </c>
      <c r="J330" s="1" t="s">
        <v>102</v>
      </c>
      <c r="K330" s="1">
        <v>48</v>
      </c>
      <c r="N330" s="2"/>
    </row>
    <row r="331" spans="2:14" x14ac:dyDescent="0.35">
      <c r="B331" s="1" t="s">
        <v>820</v>
      </c>
      <c r="C331" s="1">
        <v>38</v>
      </c>
      <c r="F331" s="1" t="s">
        <v>462</v>
      </c>
      <c r="G331" s="1">
        <v>44</v>
      </c>
      <c r="J331" s="1" t="s">
        <v>103</v>
      </c>
      <c r="K331" s="1">
        <v>48</v>
      </c>
      <c r="N331" s="2"/>
    </row>
    <row r="332" spans="2:14" x14ac:dyDescent="0.35">
      <c r="B332" s="1" t="s">
        <v>468</v>
      </c>
      <c r="C332" s="1">
        <v>38</v>
      </c>
      <c r="F332" s="1" t="s">
        <v>463</v>
      </c>
      <c r="G332" s="1">
        <v>44</v>
      </c>
      <c r="J332" s="1" t="s">
        <v>336</v>
      </c>
      <c r="K332" s="1">
        <v>48</v>
      </c>
      <c r="N332" s="2"/>
    </row>
    <row r="333" spans="2:14" x14ac:dyDescent="0.35">
      <c r="B333" s="1" t="s">
        <v>46</v>
      </c>
      <c r="C333" s="1">
        <v>37</v>
      </c>
      <c r="F333" s="1" t="s">
        <v>466</v>
      </c>
      <c r="G333" s="1">
        <v>44</v>
      </c>
      <c r="J333" s="1" t="s">
        <v>614</v>
      </c>
      <c r="K333" s="1">
        <v>48</v>
      </c>
      <c r="N333" s="2"/>
    </row>
    <row r="334" spans="2:14" x14ac:dyDescent="0.35">
      <c r="B334" s="1" t="s">
        <v>755</v>
      </c>
      <c r="C334" s="1">
        <v>37</v>
      </c>
      <c r="F334" s="1" t="s">
        <v>479</v>
      </c>
      <c r="G334" s="1">
        <v>44</v>
      </c>
      <c r="J334" s="1" t="s">
        <v>869</v>
      </c>
      <c r="K334" s="1">
        <v>48</v>
      </c>
      <c r="N334" s="2"/>
    </row>
    <row r="335" spans="2:14" x14ac:dyDescent="0.35">
      <c r="B335" s="1" t="s">
        <v>709</v>
      </c>
      <c r="C335" s="1">
        <v>37</v>
      </c>
      <c r="F335" s="1" t="s">
        <v>78</v>
      </c>
      <c r="G335" s="1">
        <v>43</v>
      </c>
      <c r="J335" s="1" t="s">
        <v>622</v>
      </c>
      <c r="K335" s="1">
        <v>48</v>
      </c>
      <c r="N335" s="2"/>
    </row>
    <row r="336" spans="2:14" x14ac:dyDescent="0.35">
      <c r="B336" s="1" t="s">
        <v>521</v>
      </c>
      <c r="C336" s="1">
        <v>37</v>
      </c>
      <c r="F336" s="1" t="s">
        <v>102</v>
      </c>
      <c r="G336" s="1">
        <v>43</v>
      </c>
      <c r="J336" s="1" t="s">
        <v>827</v>
      </c>
      <c r="K336" s="1">
        <v>47</v>
      </c>
      <c r="N336" s="2"/>
    </row>
    <row r="337" spans="2:14" x14ac:dyDescent="0.35">
      <c r="B337" s="1" t="s">
        <v>129</v>
      </c>
      <c r="C337" s="1">
        <v>37</v>
      </c>
      <c r="F337" s="1" t="s">
        <v>525</v>
      </c>
      <c r="G337" s="1">
        <v>43</v>
      </c>
      <c r="J337" s="1" t="s">
        <v>111</v>
      </c>
      <c r="K337" s="1">
        <v>47</v>
      </c>
      <c r="N337" s="2"/>
    </row>
    <row r="338" spans="2:14" x14ac:dyDescent="0.35">
      <c r="B338" s="1" t="s">
        <v>138</v>
      </c>
      <c r="C338" s="1">
        <v>37</v>
      </c>
      <c r="F338" s="1" t="s">
        <v>651</v>
      </c>
      <c r="G338" s="1">
        <v>43</v>
      </c>
      <c r="J338" s="1" t="s">
        <v>138</v>
      </c>
      <c r="K338" s="1">
        <v>47</v>
      </c>
      <c r="N338" s="2"/>
    </row>
    <row r="339" spans="2:14" x14ac:dyDescent="0.35">
      <c r="B339" s="1" t="s">
        <v>583</v>
      </c>
      <c r="C339" s="1">
        <v>37</v>
      </c>
      <c r="F339" s="1" t="s">
        <v>1016</v>
      </c>
      <c r="G339" s="1">
        <v>43</v>
      </c>
      <c r="J339" s="1" t="s">
        <v>1011</v>
      </c>
      <c r="K339" s="1">
        <v>47</v>
      </c>
      <c r="N339" s="2"/>
    </row>
    <row r="340" spans="2:14" x14ac:dyDescent="0.35">
      <c r="B340" s="1" t="s">
        <v>178</v>
      </c>
      <c r="C340" s="1">
        <v>37</v>
      </c>
      <c r="F340" s="1" t="s">
        <v>566</v>
      </c>
      <c r="G340" s="1">
        <v>43</v>
      </c>
      <c r="J340" s="1" t="s">
        <v>1084</v>
      </c>
      <c r="K340" s="1">
        <v>47</v>
      </c>
      <c r="N340" s="2"/>
    </row>
    <row r="341" spans="2:14" x14ac:dyDescent="0.35">
      <c r="B341" s="1" t="s">
        <v>233</v>
      </c>
      <c r="C341" s="1">
        <v>37</v>
      </c>
      <c r="F341" s="1" t="s">
        <v>629</v>
      </c>
      <c r="G341" s="1">
        <v>43</v>
      </c>
      <c r="J341" s="1" t="s">
        <v>505</v>
      </c>
      <c r="K341" s="1">
        <v>47</v>
      </c>
      <c r="N341" s="2"/>
    </row>
    <row r="342" spans="2:14" x14ac:dyDescent="0.35">
      <c r="B342" s="1" t="s">
        <v>632</v>
      </c>
      <c r="C342" s="1">
        <v>37</v>
      </c>
      <c r="F342" s="1" t="s">
        <v>411</v>
      </c>
      <c r="G342" s="1">
        <v>43</v>
      </c>
      <c r="J342" s="1" t="s">
        <v>270</v>
      </c>
      <c r="K342" s="1">
        <v>47</v>
      </c>
      <c r="N342" s="2"/>
    </row>
    <row r="343" spans="2:14" x14ac:dyDescent="0.35">
      <c r="B343" s="1" t="s">
        <v>652</v>
      </c>
      <c r="C343" s="1">
        <v>37</v>
      </c>
      <c r="F343" s="1" t="s">
        <v>1059</v>
      </c>
      <c r="G343" s="1">
        <v>43</v>
      </c>
      <c r="J343" s="1" t="s">
        <v>1016</v>
      </c>
      <c r="K343" s="1">
        <v>47</v>
      </c>
      <c r="N343" s="2"/>
    </row>
    <row r="344" spans="2:14" x14ac:dyDescent="0.35">
      <c r="B344" s="1" t="s">
        <v>296</v>
      </c>
      <c r="C344" s="1">
        <v>37</v>
      </c>
      <c r="F344" s="1" t="s">
        <v>472</v>
      </c>
      <c r="G344" s="1">
        <v>43</v>
      </c>
      <c r="J344" s="1" t="s">
        <v>351</v>
      </c>
      <c r="K344" s="1">
        <v>47</v>
      </c>
      <c r="N344" s="2"/>
    </row>
    <row r="345" spans="2:14" x14ac:dyDescent="0.35">
      <c r="B345" s="1" t="s">
        <v>572</v>
      </c>
      <c r="C345" s="1">
        <v>37</v>
      </c>
      <c r="F345" s="1" t="s">
        <v>559</v>
      </c>
      <c r="G345" s="1">
        <v>43</v>
      </c>
      <c r="J345" s="1" t="s">
        <v>551</v>
      </c>
      <c r="K345" s="1">
        <v>47</v>
      </c>
      <c r="N345" s="2"/>
    </row>
    <row r="346" spans="2:14" x14ac:dyDescent="0.35">
      <c r="B346" s="1" t="s">
        <v>860</v>
      </c>
      <c r="C346" s="1">
        <v>37</v>
      </c>
      <c r="F346" s="1" t="s">
        <v>495</v>
      </c>
      <c r="G346" s="1">
        <v>42</v>
      </c>
      <c r="J346" s="1" t="s">
        <v>1068</v>
      </c>
      <c r="K346" s="1">
        <v>47</v>
      </c>
      <c r="N346" s="2"/>
    </row>
    <row r="347" spans="2:14" x14ac:dyDescent="0.35">
      <c r="B347" s="1" t="s">
        <v>548</v>
      </c>
      <c r="C347" s="1">
        <v>37</v>
      </c>
      <c r="F347" s="1" t="s">
        <v>616</v>
      </c>
      <c r="G347" s="1">
        <v>42</v>
      </c>
      <c r="J347" s="1" t="s">
        <v>779</v>
      </c>
      <c r="K347" s="1">
        <v>47</v>
      </c>
      <c r="N347" s="2"/>
    </row>
    <row r="348" spans="2:14" x14ac:dyDescent="0.35">
      <c r="B348" s="1" t="s">
        <v>914</v>
      </c>
      <c r="C348" s="1">
        <v>37</v>
      </c>
      <c r="F348" s="1" t="s">
        <v>81</v>
      </c>
      <c r="G348" s="1">
        <v>42</v>
      </c>
      <c r="J348" s="1" t="s">
        <v>205</v>
      </c>
      <c r="K348" s="1">
        <v>46</v>
      </c>
      <c r="N348" s="2"/>
    </row>
    <row r="349" spans="2:14" x14ac:dyDescent="0.35">
      <c r="B349" s="1" t="s">
        <v>1080</v>
      </c>
      <c r="C349" s="1">
        <v>37</v>
      </c>
      <c r="F349" s="1" t="s">
        <v>219</v>
      </c>
      <c r="G349" s="1">
        <v>42</v>
      </c>
      <c r="J349" s="1" t="s">
        <v>565</v>
      </c>
      <c r="K349" s="1">
        <v>46</v>
      </c>
      <c r="N349" s="2"/>
    </row>
    <row r="350" spans="2:14" x14ac:dyDescent="0.35">
      <c r="B350" s="1" t="s">
        <v>11</v>
      </c>
      <c r="C350" s="1">
        <v>36</v>
      </c>
      <c r="F350" s="1" t="s">
        <v>610</v>
      </c>
      <c r="G350" s="1">
        <v>42</v>
      </c>
      <c r="J350" s="1" t="s">
        <v>236</v>
      </c>
      <c r="K350" s="1">
        <v>46</v>
      </c>
      <c r="N350" s="2"/>
    </row>
    <row r="351" spans="2:14" x14ac:dyDescent="0.35">
      <c r="B351" s="1" t="s">
        <v>255</v>
      </c>
      <c r="C351" s="1">
        <v>36</v>
      </c>
      <c r="F351" s="1" t="s">
        <v>543</v>
      </c>
      <c r="G351" s="1">
        <v>42</v>
      </c>
      <c r="J351" s="1" t="s">
        <v>652</v>
      </c>
      <c r="K351" s="1">
        <v>46</v>
      </c>
      <c r="N351" s="2"/>
    </row>
    <row r="352" spans="2:14" x14ac:dyDescent="0.35">
      <c r="B352" s="1" t="s">
        <v>619</v>
      </c>
      <c r="C352" s="1">
        <v>36</v>
      </c>
      <c r="F352" s="1" t="s">
        <v>688</v>
      </c>
      <c r="G352" s="1">
        <v>42</v>
      </c>
      <c r="J352" s="1" t="s">
        <v>870</v>
      </c>
      <c r="K352" s="1">
        <v>46</v>
      </c>
      <c r="N352" s="2"/>
    </row>
    <row r="353" spans="2:14" x14ac:dyDescent="0.35">
      <c r="B353" s="1" t="s">
        <v>378</v>
      </c>
      <c r="C353" s="1">
        <v>36</v>
      </c>
      <c r="F353" s="1" t="s">
        <v>548</v>
      </c>
      <c r="G353" s="1">
        <v>42</v>
      </c>
      <c r="J353" s="1" t="s">
        <v>453</v>
      </c>
      <c r="K353" s="1">
        <v>46</v>
      </c>
      <c r="N353" s="2"/>
    </row>
    <row r="354" spans="2:14" x14ac:dyDescent="0.35">
      <c r="B354" s="1" t="s">
        <v>629</v>
      </c>
      <c r="C354" s="1">
        <v>36</v>
      </c>
      <c r="F354" s="1" t="s">
        <v>418</v>
      </c>
      <c r="G354" s="1">
        <v>42</v>
      </c>
      <c r="J354" s="1" t="s">
        <v>70</v>
      </c>
      <c r="K354" s="1">
        <v>45</v>
      </c>
      <c r="N354" s="2"/>
    </row>
    <row r="355" spans="2:14" x14ac:dyDescent="0.35">
      <c r="B355" s="1" t="s">
        <v>870</v>
      </c>
      <c r="C355" s="1">
        <v>36</v>
      </c>
      <c r="F355" s="1" t="s">
        <v>870</v>
      </c>
      <c r="G355" s="1">
        <v>42</v>
      </c>
      <c r="J355" s="1" t="s">
        <v>100</v>
      </c>
      <c r="K355" s="1">
        <v>45</v>
      </c>
      <c r="N355" s="2"/>
    </row>
    <row r="356" spans="2:14" x14ac:dyDescent="0.35">
      <c r="B356" s="1" t="s">
        <v>452</v>
      </c>
      <c r="C356" s="1">
        <v>36</v>
      </c>
      <c r="F356" s="1" t="s">
        <v>65</v>
      </c>
      <c r="G356" s="1">
        <v>41</v>
      </c>
      <c r="J356" s="1" t="s">
        <v>116</v>
      </c>
      <c r="K356" s="1">
        <v>45</v>
      </c>
      <c r="N356" s="2"/>
    </row>
    <row r="357" spans="2:14" x14ac:dyDescent="0.35">
      <c r="B357" s="1" t="s">
        <v>779</v>
      </c>
      <c r="C357" s="1">
        <v>36</v>
      </c>
      <c r="F357" s="1" t="s">
        <v>519</v>
      </c>
      <c r="G357" s="1">
        <v>41</v>
      </c>
      <c r="J357" s="1" t="s">
        <v>1033</v>
      </c>
      <c r="K357" s="1">
        <v>45</v>
      </c>
      <c r="N357" s="2"/>
    </row>
    <row r="358" spans="2:14" x14ac:dyDescent="0.35">
      <c r="B358" s="1" t="s">
        <v>495</v>
      </c>
      <c r="C358" s="1">
        <v>35</v>
      </c>
      <c r="F358" s="1" t="s">
        <v>113</v>
      </c>
      <c r="G358" s="1">
        <v>41</v>
      </c>
      <c r="J358" s="1" t="s">
        <v>583</v>
      </c>
      <c r="K358" s="1">
        <v>45</v>
      </c>
      <c r="N358" s="2"/>
    </row>
    <row r="359" spans="2:14" x14ac:dyDescent="0.35">
      <c r="B359" s="1" t="s">
        <v>70</v>
      </c>
      <c r="C359" s="1">
        <v>35</v>
      </c>
      <c r="F359" s="1" t="s">
        <v>178</v>
      </c>
      <c r="G359" s="1">
        <v>41</v>
      </c>
      <c r="J359" s="1" t="s">
        <v>645</v>
      </c>
      <c r="K359" s="1">
        <v>45</v>
      </c>
      <c r="N359" s="2"/>
    </row>
    <row r="360" spans="2:14" x14ac:dyDescent="0.35">
      <c r="B360" s="1" t="s">
        <v>82</v>
      </c>
      <c r="C360" s="1">
        <v>35</v>
      </c>
      <c r="F360" s="1" t="s">
        <v>225</v>
      </c>
      <c r="G360" s="1">
        <v>41</v>
      </c>
      <c r="J360" s="1" t="s">
        <v>280</v>
      </c>
      <c r="K360" s="1">
        <v>45</v>
      </c>
      <c r="N360" s="2"/>
    </row>
    <row r="361" spans="2:14" x14ac:dyDescent="0.35">
      <c r="B361" s="1" t="s">
        <v>618</v>
      </c>
      <c r="C361" s="1">
        <v>35</v>
      </c>
      <c r="F361" s="1" t="s">
        <v>270</v>
      </c>
      <c r="G361" s="1">
        <v>41</v>
      </c>
      <c r="J361" s="1" t="s">
        <v>539</v>
      </c>
      <c r="K361" s="1">
        <v>45</v>
      </c>
      <c r="N361" s="2"/>
    </row>
    <row r="362" spans="2:14" x14ac:dyDescent="0.35">
      <c r="B362" s="1" t="s">
        <v>684</v>
      </c>
      <c r="C362" s="1">
        <v>35</v>
      </c>
      <c r="F362" s="1" t="s">
        <v>546</v>
      </c>
      <c r="G362" s="1">
        <v>41</v>
      </c>
      <c r="J362" s="1" t="s">
        <v>591</v>
      </c>
      <c r="K362" s="1">
        <v>45</v>
      </c>
      <c r="N362" s="2"/>
    </row>
    <row r="363" spans="2:14" x14ac:dyDescent="0.35">
      <c r="B363" s="1" t="s">
        <v>254</v>
      </c>
      <c r="C363" s="1">
        <v>35</v>
      </c>
      <c r="F363" s="1" t="s">
        <v>775</v>
      </c>
      <c r="G363" s="1">
        <v>41</v>
      </c>
      <c r="J363" s="1" t="s">
        <v>773</v>
      </c>
      <c r="K363" s="1">
        <v>45</v>
      </c>
      <c r="N363" s="2"/>
    </row>
    <row r="364" spans="2:14" x14ac:dyDescent="0.35">
      <c r="B364" s="1" t="s">
        <v>534</v>
      </c>
      <c r="C364" s="1">
        <v>35</v>
      </c>
      <c r="F364" s="1" t="s">
        <v>779</v>
      </c>
      <c r="G364" s="1">
        <v>41</v>
      </c>
      <c r="J364" s="1" t="s">
        <v>1059</v>
      </c>
      <c r="K364" s="1">
        <v>45</v>
      </c>
      <c r="N364" s="2"/>
    </row>
    <row r="365" spans="2:14" x14ac:dyDescent="0.35">
      <c r="B365" s="1" t="s">
        <v>1082</v>
      </c>
      <c r="C365" s="1">
        <v>35</v>
      </c>
      <c r="F365" s="1" t="s">
        <v>20</v>
      </c>
      <c r="G365" s="1">
        <v>40</v>
      </c>
      <c r="J365" s="1" t="s">
        <v>452</v>
      </c>
      <c r="K365" s="1">
        <v>45</v>
      </c>
      <c r="N365" s="2"/>
    </row>
    <row r="366" spans="2:14" x14ac:dyDescent="0.35">
      <c r="B366" s="1" t="s">
        <v>351</v>
      </c>
      <c r="C366" s="1">
        <v>35</v>
      </c>
      <c r="F366" s="1" t="s">
        <v>724</v>
      </c>
      <c r="G366" s="1">
        <v>40</v>
      </c>
      <c r="J366" s="1" t="s">
        <v>559</v>
      </c>
      <c r="K366" s="1">
        <v>45</v>
      </c>
      <c r="N366" s="2"/>
    </row>
    <row r="367" spans="2:14" x14ac:dyDescent="0.35">
      <c r="B367" s="1" t="s">
        <v>372</v>
      </c>
      <c r="C367" s="1">
        <v>35</v>
      </c>
      <c r="F367" s="1" t="s">
        <v>709</v>
      </c>
      <c r="G367" s="1">
        <v>40</v>
      </c>
      <c r="J367" s="1" t="s">
        <v>679</v>
      </c>
      <c r="K367" s="1">
        <v>44</v>
      </c>
      <c r="N367" s="2"/>
    </row>
    <row r="368" spans="2:14" x14ac:dyDescent="0.35">
      <c r="B368" s="1" t="s">
        <v>816</v>
      </c>
      <c r="C368" s="1">
        <v>35</v>
      </c>
      <c r="F368" s="1" t="s">
        <v>618</v>
      </c>
      <c r="G368" s="1">
        <v>40</v>
      </c>
      <c r="J368" s="1" t="s">
        <v>882</v>
      </c>
      <c r="K368" s="1">
        <v>44</v>
      </c>
      <c r="N368" s="2"/>
    </row>
    <row r="369" spans="2:14" x14ac:dyDescent="0.35">
      <c r="B369" s="1" t="s">
        <v>626</v>
      </c>
      <c r="C369" s="1">
        <v>35</v>
      </c>
      <c r="F369" s="1" t="s">
        <v>129</v>
      </c>
      <c r="G369" s="1">
        <v>40</v>
      </c>
      <c r="J369" s="1" t="s">
        <v>525</v>
      </c>
      <c r="K369" s="1">
        <v>44</v>
      </c>
      <c r="N369" s="2"/>
    </row>
    <row r="370" spans="2:14" x14ac:dyDescent="0.35">
      <c r="B370" s="1" t="s">
        <v>38</v>
      </c>
      <c r="C370" s="1">
        <v>34</v>
      </c>
      <c r="F370" s="1" t="s">
        <v>1083</v>
      </c>
      <c r="G370" s="1">
        <v>40</v>
      </c>
      <c r="J370" s="1" t="s">
        <v>213</v>
      </c>
      <c r="K370" s="1">
        <v>44</v>
      </c>
      <c r="N370" s="2"/>
    </row>
    <row r="371" spans="2:14" x14ac:dyDescent="0.35">
      <c r="B371" s="1" t="s">
        <v>824</v>
      </c>
      <c r="C371" s="1">
        <v>34</v>
      </c>
      <c r="F371" s="1" t="s">
        <v>1084</v>
      </c>
      <c r="G371" s="1">
        <v>40</v>
      </c>
      <c r="J371" s="1" t="s">
        <v>220</v>
      </c>
      <c r="K371" s="1">
        <v>44</v>
      </c>
      <c r="N371" s="2"/>
    </row>
    <row r="372" spans="2:14" x14ac:dyDescent="0.35">
      <c r="B372" s="1" t="s">
        <v>144</v>
      </c>
      <c r="C372" s="1">
        <v>34</v>
      </c>
      <c r="F372" s="1" t="s">
        <v>505</v>
      </c>
      <c r="G372" s="1">
        <v>40</v>
      </c>
      <c r="J372" s="1" t="s">
        <v>610</v>
      </c>
      <c r="K372" s="1">
        <v>44</v>
      </c>
      <c r="N372" s="2"/>
    </row>
    <row r="373" spans="2:14" x14ac:dyDescent="0.35">
      <c r="B373" s="1" t="s">
        <v>766</v>
      </c>
      <c r="C373" s="1">
        <v>34</v>
      </c>
      <c r="F373" s="1" t="s">
        <v>296</v>
      </c>
      <c r="G373" s="1">
        <v>40</v>
      </c>
      <c r="J373" s="1" t="s">
        <v>264</v>
      </c>
      <c r="K373" s="1">
        <v>44</v>
      </c>
      <c r="N373" s="2"/>
    </row>
    <row r="374" spans="2:14" x14ac:dyDescent="0.35">
      <c r="B374" s="1" t="s">
        <v>260</v>
      </c>
      <c r="C374" s="1">
        <v>34</v>
      </c>
      <c r="F374" s="1" t="s">
        <v>331</v>
      </c>
      <c r="G374" s="1">
        <v>40</v>
      </c>
      <c r="J374" s="1" t="s">
        <v>331</v>
      </c>
      <c r="K374" s="1">
        <v>44</v>
      </c>
      <c r="N374" s="2"/>
    </row>
    <row r="375" spans="2:14" x14ac:dyDescent="0.35">
      <c r="B375" s="1" t="s">
        <v>277</v>
      </c>
      <c r="C375" s="1">
        <v>34</v>
      </c>
      <c r="F375" s="1" t="s">
        <v>333</v>
      </c>
      <c r="G375" s="1">
        <v>40</v>
      </c>
      <c r="J375" s="1" t="s">
        <v>746</v>
      </c>
      <c r="K375" s="1">
        <v>44</v>
      </c>
      <c r="N375" s="2"/>
    </row>
    <row r="376" spans="2:14" x14ac:dyDescent="0.35">
      <c r="B376" s="1" t="s">
        <v>798</v>
      </c>
      <c r="C376" s="1">
        <v>34</v>
      </c>
      <c r="F376" s="1" t="s">
        <v>638</v>
      </c>
      <c r="G376" s="1">
        <v>40</v>
      </c>
      <c r="J376" s="1" t="s">
        <v>391</v>
      </c>
      <c r="K376" s="1">
        <v>44</v>
      </c>
      <c r="N376" s="2"/>
    </row>
    <row r="377" spans="2:14" x14ac:dyDescent="0.35">
      <c r="B377" s="1" t="s">
        <v>547</v>
      </c>
      <c r="C377" s="1">
        <v>34</v>
      </c>
      <c r="F377" s="1" t="s">
        <v>816</v>
      </c>
      <c r="G377" s="1">
        <v>40</v>
      </c>
      <c r="J377" s="1" t="s">
        <v>398</v>
      </c>
      <c r="K377" s="1">
        <v>44</v>
      </c>
      <c r="N377" s="2"/>
    </row>
    <row r="378" spans="2:14" x14ac:dyDescent="0.35">
      <c r="B378" s="1" t="s">
        <v>773</v>
      </c>
      <c r="C378" s="1">
        <v>34</v>
      </c>
      <c r="F378" s="1" t="s">
        <v>468</v>
      </c>
      <c r="G378" s="1">
        <v>40</v>
      </c>
      <c r="J378" s="1" t="s">
        <v>596</v>
      </c>
      <c r="K378" s="1">
        <v>44</v>
      </c>
      <c r="N378" s="2"/>
    </row>
    <row r="379" spans="2:14" x14ac:dyDescent="0.35">
      <c r="B379" s="1" t="s">
        <v>664</v>
      </c>
      <c r="C379" s="1">
        <v>34</v>
      </c>
      <c r="F379" s="1" t="s">
        <v>3</v>
      </c>
      <c r="G379" s="1">
        <v>39</v>
      </c>
      <c r="J379" s="1" t="s">
        <v>488</v>
      </c>
      <c r="K379" s="1">
        <v>44</v>
      </c>
      <c r="N379" s="2"/>
    </row>
    <row r="380" spans="2:14" x14ac:dyDescent="0.35">
      <c r="B380" s="1" t="s">
        <v>438</v>
      </c>
      <c r="C380" s="1">
        <v>34</v>
      </c>
      <c r="F380" s="1" t="s">
        <v>755</v>
      </c>
      <c r="G380" s="1">
        <v>39</v>
      </c>
      <c r="J380" s="1" t="s">
        <v>3</v>
      </c>
      <c r="K380" s="1">
        <v>43</v>
      </c>
      <c r="N380" s="2"/>
    </row>
    <row r="381" spans="2:14" x14ac:dyDescent="0.35">
      <c r="B381" s="1" t="s">
        <v>869</v>
      </c>
      <c r="C381" s="1">
        <v>34</v>
      </c>
      <c r="F381" s="1" t="s">
        <v>583</v>
      </c>
      <c r="G381" s="1">
        <v>39</v>
      </c>
      <c r="J381" s="1" t="s">
        <v>20</v>
      </c>
      <c r="K381" s="1">
        <v>43</v>
      </c>
      <c r="N381" s="2"/>
    </row>
    <row r="382" spans="2:14" x14ac:dyDescent="0.35">
      <c r="B382" s="1" t="s">
        <v>20</v>
      </c>
      <c r="C382" s="1">
        <v>33</v>
      </c>
      <c r="F382" s="1" t="s">
        <v>673</v>
      </c>
      <c r="G382" s="1">
        <v>39</v>
      </c>
      <c r="J382" s="1" t="s">
        <v>875</v>
      </c>
      <c r="K382" s="1">
        <v>43</v>
      </c>
      <c r="N382" s="2"/>
    </row>
    <row r="383" spans="2:14" x14ac:dyDescent="0.35">
      <c r="B383" s="1" t="s">
        <v>679</v>
      </c>
      <c r="C383" s="1">
        <v>33</v>
      </c>
      <c r="F383" s="1" t="s">
        <v>255</v>
      </c>
      <c r="G383" s="1">
        <v>39</v>
      </c>
      <c r="J383" s="1" t="s">
        <v>709</v>
      </c>
      <c r="K383" s="1">
        <v>43</v>
      </c>
      <c r="N383" s="2"/>
    </row>
    <row r="384" spans="2:14" x14ac:dyDescent="0.35">
      <c r="B384" s="1" t="s">
        <v>921</v>
      </c>
      <c r="C384" s="1">
        <v>33</v>
      </c>
      <c r="F384" s="1" t="s">
        <v>1090</v>
      </c>
      <c r="G384" s="1">
        <v>39</v>
      </c>
      <c r="J384" s="1" t="s">
        <v>92</v>
      </c>
      <c r="K384" s="1">
        <v>43</v>
      </c>
      <c r="N384" s="2"/>
    </row>
    <row r="385" spans="2:14" x14ac:dyDescent="0.35">
      <c r="B385" s="1" t="s">
        <v>706</v>
      </c>
      <c r="C385" s="1">
        <v>33</v>
      </c>
      <c r="F385" s="1" t="s">
        <v>652</v>
      </c>
      <c r="G385" s="1">
        <v>39</v>
      </c>
      <c r="J385" s="1" t="s">
        <v>277</v>
      </c>
      <c r="K385" s="1">
        <v>43</v>
      </c>
      <c r="N385" s="2"/>
    </row>
    <row r="386" spans="2:14" x14ac:dyDescent="0.35">
      <c r="B386" s="1" t="s">
        <v>642</v>
      </c>
      <c r="C386" s="1">
        <v>33</v>
      </c>
      <c r="F386" s="1" t="s">
        <v>372</v>
      </c>
      <c r="G386" s="1">
        <v>39</v>
      </c>
      <c r="J386" s="1" t="s">
        <v>296</v>
      </c>
      <c r="K386" s="1">
        <v>43</v>
      </c>
      <c r="N386" s="2"/>
    </row>
    <row r="387" spans="2:14" x14ac:dyDescent="0.35">
      <c r="B387" s="1" t="s">
        <v>78</v>
      </c>
      <c r="C387" s="1">
        <v>33</v>
      </c>
      <c r="F387" s="1" t="s">
        <v>449</v>
      </c>
      <c r="G387" s="1">
        <v>39</v>
      </c>
      <c r="J387" s="1" t="s">
        <v>566</v>
      </c>
      <c r="K387" s="1">
        <v>43</v>
      </c>
      <c r="N387" s="2"/>
    </row>
    <row r="388" spans="2:14" x14ac:dyDescent="0.35">
      <c r="B388" s="1" t="s">
        <v>725</v>
      </c>
      <c r="C388" s="1">
        <v>33</v>
      </c>
      <c r="F388" s="1" t="s">
        <v>596</v>
      </c>
      <c r="G388" s="1">
        <v>39</v>
      </c>
      <c r="J388" s="1" t="s">
        <v>712</v>
      </c>
      <c r="K388" s="1">
        <v>43</v>
      </c>
      <c r="N388" s="2"/>
    </row>
    <row r="389" spans="2:14" x14ac:dyDescent="0.35">
      <c r="B389" s="1" t="s">
        <v>525</v>
      </c>
      <c r="C389" s="1">
        <v>33</v>
      </c>
      <c r="F389" s="1" t="s">
        <v>922</v>
      </c>
      <c r="G389" s="1">
        <v>38</v>
      </c>
      <c r="J389" s="1" t="s">
        <v>803</v>
      </c>
      <c r="K389" s="1">
        <v>43</v>
      </c>
      <c r="N389" s="2"/>
    </row>
    <row r="390" spans="2:14" x14ac:dyDescent="0.35">
      <c r="B390" s="1" t="s">
        <v>213</v>
      </c>
      <c r="C390" s="1">
        <v>33</v>
      </c>
      <c r="F390" s="1" t="s">
        <v>80</v>
      </c>
      <c r="G390" s="1">
        <v>38</v>
      </c>
      <c r="J390" s="1" t="s">
        <v>358</v>
      </c>
      <c r="K390" s="1">
        <v>43</v>
      </c>
      <c r="N390" s="2"/>
    </row>
    <row r="391" spans="2:14" x14ac:dyDescent="0.35">
      <c r="B391" s="1" t="s">
        <v>888</v>
      </c>
      <c r="C391" s="1">
        <v>33</v>
      </c>
      <c r="F391" s="1" t="s">
        <v>710</v>
      </c>
      <c r="G391" s="1">
        <v>38</v>
      </c>
      <c r="J391" s="1" t="s">
        <v>625</v>
      </c>
      <c r="K391" s="1">
        <v>43</v>
      </c>
      <c r="N391" s="2"/>
    </row>
    <row r="392" spans="2:14" x14ac:dyDescent="0.35">
      <c r="B392" s="1" t="s">
        <v>1090</v>
      </c>
      <c r="C392" s="1">
        <v>33</v>
      </c>
      <c r="F392" s="1" t="s">
        <v>118</v>
      </c>
      <c r="G392" s="1">
        <v>38</v>
      </c>
      <c r="J392" s="1" t="s">
        <v>8</v>
      </c>
      <c r="K392" s="1">
        <v>42</v>
      </c>
      <c r="N392" s="2"/>
    </row>
    <row r="393" spans="2:14" x14ac:dyDescent="0.35">
      <c r="B393" s="1" t="s">
        <v>796</v>
      </c>
      <c r="C393" s="1">
        <v>33</v>
      </c>
      <c r="F393" s="1" t="s">
        <v>138</v>
      </c>
      <c r="G393" s="1">
        <v>38</v>
      </c>
      <c r="J393" s="1" t="s">
        <v>918</v>
      </c>
      <c r="K393" s="1">
        <v>42</v>
      </c>
      <c r="N393" s="2"/>
    </row>
    <row r="394" spans="2:14" x14ac:dyDescent="0.35">
      <c r="B394" s="1" t="s">
        <v>733</v>
      </c>
      <c r="C394" s="1">
        <v>33</v>
      </c>
      <c r="F394" s="1" t="s">
        <v>155</v>
      </c>
      <c r="G394" s="1">
        <v>38</v>
      </c>
      <c r="J394" s="1" t="s">
        <v>725</v>
      </c>
      <c r="K394" s="1">
        <v>42</v>
      </c>
      <c r="N394" s="2"/>
    </row>
    <row r="395" spans="2:14" x14ac:dyDescent="0.35">
      <c r="B395" s="1" t="s">
        <v>292</v>
      </c>
      <c r="C395" s="1">
        <v>33</v>
      </c>
      <c r="F395" s="1" t="s">
        <v>1082</v>
      </c>
      <c r="G395" s="1">
        <v>38</v>
      </c>
      <c r="J395" s="1" t="s">
        <v>139</v>
      </c>
      <c r="K395" s="1">
        <v>42</v>
      </c>
      <c r="N395" s="2"/>
    </row>
    <row r="396" spans="2:14" x14ac:dyDescent="0.35">
      <c r="B396" s="1" t="s">
        <v>323</v>
      </c>
      <c r="C396" s="1">
        <v>33</v>
      </c>
      <c r="F396" s="1" t="s">
        <v>625</v>
      </c>
      <c r="G396" s="1">
        <v>38</v>
      </c>
      <c r="J396" s="1" t="s">
        <v>187</v>
      </c>
      <c r="K396" s="1">
        <v>42</v>
      </c>
      <c r="N396" s="2"/>
    </row>
    <row r="397" spans="2:14" x14ac:dyDescent="0.35">
      <c r="B397" s="1" t="s">
        <v>543</v>
      </c>
      <c r="C397" s="1">
        <v>33</v>
      </c>
      <c r="F397" s="1" t="s">
        <v>918</v>
      </c>
      <c r="G397" s="1">
        <v>37</v>
      </c>
      <c r="J397" s="1" t="s">
        <v>201</v>
      </c>
      <c r="K397" s="1">
        <v>42</v>
      </c>
      <c r="N397" s="2"/>
    </row>
    <row r="398" spans="2:14" x14ac:dyDescent="0.35">
      <c r="B398" s="1" t="s">
        <v>749</v>
      </c>
      <c r="C398" s="1">
        <v>33</v>
      </c>
      <c r="F398" s="1" t="s">
        <v>64</v>
      </c>
      <c r="G398" s="1">
        <v>37</v>
      </c>
      <c r="J398" s="1" t="s">
        <v>233</v>
      </c>
      <c r="K398" s="1">
        <v>42</v>
      </c>
      <c r="N398" s="2"/>
    </row>
    <row r="399" spans="2:14" x14ac:dyDescent="0.35">
      <c r="B399" s="1" t="s">
        <v>478</v>
      </c>
      <c r="C399" s="1">
        <v>33</v>
      </c>
      <c r="F399" s="1" t="s">
        <v>642</v>
      </c>
      <c r="G399" s="1">
        <v>37</v>
      </c>
      <c r="J399" s="1" t="s">
        <v>632</v>
      </c>
      <c r="K399" s="1">
        <v>42</v>
      </c>
      <c r="N399" s="2"/>
    </row>
    <row r="400" spans="2:14" x14ac:dyDescent="0.35">
      <c r="B400" s="1" t="s">
        <v>75</v>
      </c>
      <c r="C400" s="1">
        <v>32</v>
      </c>
      <c r="F400" s="1" t="s">
        <v>82</v>
      </c>
      <c r="G400" s="1">
        <v>37</v>
      </c>
      <c r="J400" s="1" t="s">
        <v>244</v>
      </c>
      <c r="K400" s="1">
        <v>42</v>
      </c>
      <c r="N400" s="2"/>
    </row>
    <row r="401" spans="2:14" x14ac:dyDescent="0.35">
      <c r="B401" s="1" t="s">
        <v>102</v>
      </c>
      <c r="C401" s="1">
        <v>32</v>
      </c>
      <c r="F401" s="1" t="s">
        <v>882</v>
      </c>
      <c r="G401" s="1">
        <v>37</v>
      </c>
      <c r="J401" s="1" t="s">
        <v>254</v>
      </c>
      <c r="K401" s="1">
        <v>42</v>
      </c>
      <c r="N401" s="2"/>
    </row>
    <row r="402" spans="2:14" x14ac:dyDescent="0.35">
      <c r="B402" s="1" t="s">
        <v>519</v>
      </c>
      <c r="C402" s="1">
        <v>32</v>
      </c>
      <c r="F402" s="1" t="s">
        <v>764</v>
      </c>
      <c r="G402" s="1">
        <v>37</v>
      </c>
      <c r="J402" s="1" t="s">
        <v>295</v>
      </c>
      <c r="K402" s="1">
        <v>42</v>
      </c>
      <c r="N402" s="2"/>
    </row>
    <row r="403" spans="2:14" x14ac:dyDescent="0.35">
      <c r="B403" s="1" t="s">
        <v>167</v>
      </c>
      <c r="C403" s="1">
        <v>32</v>
      </c>
      <c r="F403" s="1" t="s">
        <v>889</v>
      </c>
      <c r="G403" s="1">
        <v>37</v>
      </c>
      <c r="J403" s="1" t="s">
        <v>630</v>
      </c>
      <c r="K403" s="1">
        <v>42</v>
      </c>
      <c r="N403" s="2"/>
    </row>
    <row r="404" spans="2:14" x14ac:dyDescent="0.35">
      <c r="B404" s="1" t="s">
        <v>1016</v>
      </c>
      <c r="C404" s="1">
        <v>32</v>
      </c>
      <c r="F404" s="1" t="s">
        <v>768</v>
      </c>
      <c r="G404" s="1">
        <v>37</v>
      </c>
      <c r="J404" s="1" t="s">
        <v>461</v>
      </c>
      <c r="K404" s="1">
        <v>42</v>
      </c>
      <c r="N404" s="2"/>
    </row>
    <row r="405" spans="2:14" x14ac:dyDescent="0.35">
      <c r="B405" s="1" t="s">
        <v>305</v>
      </c>
      <c r="C405" s="1">
        <v>32</v>
      </c>
      <c r="F405" s="1" t="s">
        <v>641</v>
      </c>
      <c r="G405" s="1">
        <v>37</v>
      </c>
      <c r="J405" s="1" t="s">
        <v>921</v>
      </c>
      <c r="K405" s="1">
        <v>41</v>
      </c>
      <c r="N405" s="2"/>
    </row>
    <row r="406" spans="2:14" x14ac:dyDescent="0.35">
      <c r="B406" s="1" t="s">
        <v>333</v>
      </c>
      <c r="C406" s="1">
        <v>32</v>
      </c>
      <c r="F406" s="1" t="s">
        <v>295</v>
      </c>
      <c r="G406" s="1">
        <v>37</v>
      </c>
      <c r="J406" s="1" t="s">
        <v>80</v>
      </c>
      <c r="K406" s="1">
        <v>41</v>
      </c>
      <c r="N406" s="2"/>
    </row>
    <row r="407" spans="2:14" x14ac:dyDescent="0.35">
      <c r="B407" s="1" t="s">
        <v>371</v>
      </c>
      <c r="C407" s="1">
        <v>32</v>
      </c>
      <c r="F407" s="1" t="s">
        <v>978</v>
      </c>
      <c r="G407" s="1">
        <v>37</v>
      </c>
      <c r="J407" s="1" t="s">
        <v>654</v>
      </c>
      <c r="K407" s="1">
        <v>41</v>
      </c>
      <c r="N407" s="2"/>
    </row>
    <row r="408" spans="2:14" x14ac:dyDescent="0.35">
      <c r="B408" s="1" t="s">
        <v>806</v>
      </c>
      <c r="C408" s="1">
        <v>32</v>
      </c>
      <c r="F408" s="1" t="s">
        <v>773</v>
      </c>
      <c r="G408" s="1">
        <v>37</v>
      </c>
      <c r="J408" s="1" t="s">
        <v>127</v>
      </c>
      <c r="K408" s="1">
        <v>41</v>
      </c>
      <c r="N408" s="2"/>
    </row>
    <row r="409" spans="2:14" x14ac:dyDescent="0.35">
      <c r="B409" s="1" t="s">
        <v>677</v>
      </c>
      <c r="C409" s="1">
        <v>32</v>
      </c>
      <c r="F409" s="1" t="s">
        <v>409</v>
      </c>
      <c r="G409" s="1">
        <v>37</v>
      </c>
      <c r="J409" s="1" t="s">
        <v>284</v>
      </c>
      <c r="K409" s="1">
        <v>41</v>
      </c>
      <c r="N409" s="2"/>
    </row>
    <row r="410" spans="2:14" x14ac:dyDescent="0.35">
      <c r="B410" s="1" t="s">
        <v>466</v>
      </c>
      <c r="C410" s="1">
        <v>32</v>
      </c>
      <c r="F410" s="1" t="s">
        <v>1080</v>
      </c>
      <c r="G410" s="1">
        <v>37</v>
      </c>
      <c r="J410" s="1" t="s">
        <v>771</v>
      </c>
      <c r="K410" s="1">
        <v>41</v>
      </c>
      <c r="N410" s="2"/>
    </row>
    <row r="411" spans="2:14" x14ac:dyDescent="0.35">
      <c r="B411" s="1" t="s">
        <v>472</v>
      </c>
      <c r="C411" s="1">
        <v>32</v>
      </c>
      <c r="F411" s="1" t="s">
        <v>35</v>
      </c>
      <c r="G411" s="1">
        <v>36</v>
      </c>
      <c r="J411" s="1" t="s">
        <v>545</v>
      </c>
      <c r="K411" s="1">
        <v>41</v>
      </c>
      <c r="N411" s="2"/>
    </row>
    <row r="412" spans="2:14" x14ac:dyDescent="0.35">
      <c r="B412" s="1" t="s">
        <v>1094</v>
      </c>
      <c r="C412" s="1">
        <v>31</v>
      </c>
      <c r="F412" s="1" t="s">
        <v>827</v>
      </c>
      <c r="G412" s="1">
        <v>36</v>
      </c>
      <c r="J412" s="1" t="s">
        <v>547</v>
      </c>
      <c r="K412" s="1">
        <v>41</v>
      </c>
      <c r="N412" s="2"/>
    </row>
    <row r="413" spans="2:14" x14ac:dyDescent="0.35">
      <c r="B413" s="1" t="s">
        <v>918</v>
      </c>
      <c r="C413" s="1">
        <v>31</v>
      </c>
      <c r="F413" s="1" t="s">
        <v>92</v>
      </c>
      <c r="G413" s="1">
        <v>36</v>
      </c>
      <c r="J413" s="1" t="s">
        <v>702</v>
      </c>
      <c r="K413" s="1">
        <v>41</v>
      </c>
      <c r="N413" s="2"/>
    </row>
    <row r="414" spans="2:14" x14ac:dyDescent="0.35">
      <c r="B414" s="1" t="s">
        <v>113</v>
      </c>
      <c r="C414" s="1">
        <v>31</v>
      </c>
      <c r="F414" s="1" t="s">
        <v>152</v>
      </c>
      <c r="G414" s="1">
        <v>36</v>
      </c>
      <c r="J414" s="1" t="s">
        <v>871</v>
      </c>
      <c r="K414" s="1">
        <v>41</v>
      </c>
      <c r="N414" s="2"/>
    </row>
    <row r="415" spans="2:14" x14ac:dyDescent="0.35">
      <c r="B415" s="1" t="s">
        <v>758</v>
      </c>
      <c r="C415" s="1">
        <v>31</v>
      </c>
      <c r="F415" s="1" t="s">
        <v>179</v>
      </c>
      <c r="G415" s="1">
        <v>36</v>
      </c>
      <c r="J415" s="1" t="s">
        <v>50</v>
      </c>
      <c r="K415" s="1">
        <v>40</v>
      </c>
      <c r="N415" s="2"/>
    </row>
    <row r="416" spans="2:14" x14ac:dyDescent="0.35">
      <c r="B416" s="1" t="s">
        <v>179</v>
      </c>
      <c r="C416" s="1">
        <v>31</v>
      </c>
      <c r="F416" s="1" t="s">
        <v>213</v>
      </c>
      <c r="G416" s="1">
        <v>36</v>
      </c>
      <c r="J416" s="1" t="s">
        <v>680</v>
      </c>
      <c r="K416" s="1">
        <v>40</v>
      </c>
      <c r="N416" s="2"/>
    </row>
    <row r="417" spans="2:14" x14ac:dyDescent="0.35">
      <c r="B417" s="1" t="s">
        <v>219</v>
      </c>
      <c r="C417" s="1">
        <v>31</v>
      </c>
      <c r="F417" s="1" t="s">
        <v>220</v>
      </c>
      <c r="G417" s="1">
        <v>36</v>
      </c>
      <c r="J417" s="1" t="s">
        <v>64</v>
      </c>
      <c r="K417" s="1">
        <v>40</v>
      </c>
      <c r="N417" s="2"/>
    </row>
    <row r="418" spans="2:14" x14ac:dyDescent="0.35">
      <c r="B418" s="1" t="s">
        <v>505</v>
      </c>
      <c r="C418" s="1">
        <v>31</v>
      </c>
      <c r="F418" s="1" t="s">
        <v>233</v>
      </c>
      <c r="G418" s="1">
        <v>36</v>
      </c>
      <c r="J418" s="1" t="s">
        <v>78</v>
      </c>
      <c r="K418" s="1">
        <v>40</v>
      </c>
      <c r="N418" s="2"/>
    </row>
    <row r="419" spans="2:14" x14ac:dyDescent="0.35">
      <c r="B419" s="1" t="s">
        <v>889</v>
      </c>
      <c r="C419" s="1">
        <v>31</v>
      </c>
      <c r="F419" s="1" t="s">
        <v>568</v>
      </c>
      <c r="G419" s="1">
        <v>36</v>
      </c>
      <c r="J419" s="1" t="s">
        <v>755</v>
      </c>
      <c r="K419" s="1">
        <v>40</v>
      </c>
      <c r="N419" s="2"/>
    </row>
    <row r="420" spans="2:14" x14ac:dyDescent="0.35">
      <c r="B420" s="1" t="s">
        <v>621</v>
      </c>
      <c r="C420" s="1">
        <v>31</v>
      </c>
      <c r="F420" s="1" t="s">
        <v>316</v>
      </c>
      <c r="G420" s="1">
        <v>36</v>
      </c>
      <c r="J420" s="1" t="s">
        <v>82</v>
      </c>
      <c r="K420" s="1">
        <v>40</v>
      </c>
      <c r="N420" s="2"/>
    </row>
    <row r="421" spans="2:14" x14ac:dyDescent="0.35">
      <c r="B421" s="1" t="s">
        <v>797</v>
      </c>
      <c r="C421" s="1">
        <v>31</v>
      </c>
      <c r="F421" s="1" t="s">
        <v>329</v>
      </c>
      <c r="G421" s="1">
        <v>36</v>
      </c>
      <c r="J421" s="1" t="s">
        <v>212</v>
      </c>
      <c r="K421" s="1">
        <v>40</v>
      </c>
      <c r="N421" s="2"/>
    </row>
    <row r="422" spans="2:14" x14ac:dyDescent="0.35">
      <c r="B422" s="1" t="s">
        <v>815</v>
      </c>
      <c r="C422" s="1">
        <v>31</v>
      </c>
      <c r="F422" s="1" t="s">
        <v>358</v>
      </c>
      <c r="G422" s="1">
        <v>36</v>
      </c>
      <c r="J422" s="1" t="s">
        <v>889</v>
      </c>
      <c r="K422" s="1">
        <v>40</v>
      </c>
      <c r="N422" s="2"/>
    </row>
    <row r="423" spans="2:14" x14ac:dyDescent="0.35">
      <c r="B423" s="1" t="s">
        <v>446</v>
      </c>
      <c r="C423" s="1">
        <v>31</v>
      </c>
      <c r="F423" s="1" t="s">
        <v>362</v>
      </c>
      <c r="G423" s="1">
        <v>36</v>
      </c>
      <c r="J423" s="1" t="s">
        <v>272</v>
      </c>
      <c r="K423" s="1">
        <v>40</v>
      </c>
      <c r="N423" s="2"/>
    </row>
    <row r="424" spans="2:14" x14ac:dyDescent="0.35">
      <c r="B424" s="1" t="s">
        <v>463</v>
      </c>
      <c r="C424" s="1">
        <v>31</v>
      </c>
      <c r="F424" s="1" t="s">
        <v>370</v>
      </c>
      <c r="G424" s="1">
        <v>36</v>
      </c>
      <c r="J424" s="1" t="s">
        <v>611</v>
      </c>
      <c r="K424" s="1">
        <v>40</v>
      </c>
      <c r="N424" s="2"/>
    </row>
    <row r="425" spans="2:14" x14ac:dyDescent="0.35">
      <c r="B425" s="1" t="s">
        <v>483</v>
      </c>
      <c r="C425" s="1">
        <v>31</v>
      </c>
      <c r="F425" s="1" t="s">
        <v>373</v>
      </c>
      <c r="G425" s="1">
        <v>36</v>
      </c>
      <c r="J425" s="1" t="s">
        <v>538</v>
      </c>
      <c r="K425" s="1">
        <v>40</v>
      </c>
      <c r="N425" s="2"/>
    </row>
    <row r="426" spans="2:14" x14ac:dyDescent="0.35">
      <c r="B426" s="1" t="s">
        <v>488</v>
      </c>
      <c r="C426" s="1">
        <v>31</v>
      </c>
      <c r="F426" s="1" t="s">
        <v>398</v>
      </c>
      <c r="G426" s="1">
        <v>36</v>
      </c>
      <c r="J426" s="1" t="s">
        <v>570</v>
      </c>
      <c r="K426" s="1">
        <v>40</v>
      </c>
      <c r="N426" s="2"/>
    </row>
    <row r="427" spans="2:14" x14ac:dyDescent="0.35">
      <c r="B427" s="1" t="s">
        <v>3</v>
      </c>
      <c r="C427" s="1">
        <v>30</v>
      </c>
      <c r="F427" s="1" t="s">
        <v>806</v>
      </c>
      <c r="G427" s="1">
        <v>36</v>
      </c>
      <c r="J427" s="1" t="s">
        <v>337</v>
      </c>
      <c r="K427" s="1">
        <v>40</v>
      </c>
      <c r="N427" s="2"/>
    </row>
    <row r="428" spans="2:14" x14ac:dyDescent="0.35">
      <c r="B428" s="1" t="s">
        <v>660</v>
      </c>
      <c r="C428" s="1">
        <v>30</v>
      </c>
      <c r="F428" s="1" t="s">
        <v>551</v>
      </c>
      <c r="G428" s="1">
        <v>36</v>
      </c>
      <c r="J428" s="1" t="s">
        <v>373</v>
      </c>
      <c r="K428" s="1">
        <v>40</v>
      </c>
      <c r="N428" s="2"/>
    </row>
    <row r="429" spans="2:14" x14ac:dyDescent="0.35">
      <c r="B429" s="1" t="s">
        <v>680</v>
      </c>
      <c r="C429" s="1">
        <v>30</v>
      </c>
      <c r="F429" s="1" t="s">
        <v>702</v>
      </c>
      <c r="G429" s="1">
        <v>36</v>
      </c>
      <c r="J429" s="1" t="s">
        <v>806</v>
      </c>
      <c r="K429" s="1">
        <v>40</v>
      </c>
      <c r="N429" s="2"/>
    </row>
    <row r="430" spans="2:14" x14ac:dyDescent="0.35">
      <c r="B430" s="1" t="s">
        <v>77</v>
      </c>
      <c r="C430" s="1">
        <v>30</v>
      </c>
      <c r="F430" s="1" t="s">
        <v>457</v>
      </c>
      <c r="G430" s="1">
        <v>36</v>
      </c>
      <c r="J430" s="1" t="s">
        <v>965</v>
      </c>
      <c r="K430" s="1">
        <v>40</v>
      </c>
      <c r="N430" s="2"/>
    </row>
    <row r="431" spans="2:14" x14ac:dyDescent="0.35">
      <c r="B431" s="1" t="s">
        <v>724</v>
      </c>
      <c r="C431" s="1">
        <v>30</v>
      </c>
      <c r="F431" s="1" t="s">
        <v>461</v>
      </c>
      <c r="G431" s="1">
        <v>36</v>
      </c>
      <c r="J431" s="1" t="s">
        <v>556</v>
      </c>
      <c r="K431" s="1">
        <v>40</v>
      </c>
      <c r="N431" s="2"/>
    </row>
    <row r="432" spans="2:14" x14ac:dyDescent="0.35">
      <c r="B432" s="1" t="s">
        <v>92</v>
      </c>
      <c r="C432" s="1">
        <v>30</v>
      </c>
      <c r="F432" s="1" t="s">
        <v>556</v>
      </c>
      <c r="G432" s="1">
        <v>36</v>
      </c>
      <c r="J432" s="1" t="s">
        <v>474</v>
      </c>
      <c r="K432" s="1">
        <v>40</v>
      </c>
      <c r="N432" s="2"/>
    </row>
    <row r="433" spans="2:14" x14ac:dyDescent="0.35">
      <c r="B433" s="1" t="s">
        <v>100</v>
      </c>
      <c r="C433" s="1">
        <v>30</v>
      </c>
      <c r="F433" s="1" t="s">
        <v>485</v>
      </c>
      <c r="G433" s="1">
        <v>36</v>
      </c>
      <c r="J433" s="1" t="s">
        <v>830</v>
      </c>
      <c r="K433" s="1">
        <v>39</v>
      </c>
      <c r="N433" s="2"/>
    </row>
    <row r="434" spans="2:14" x14ac:dyDescent="0.35">
      <c r="B434" s="1" t="s">
        <v>1083</v>
      </c>
      <c r="C434" s="1">
        <v>30</v>
      </c>
      <c r="F434" s="1" t="s">
        <v>875</v>
      </c>
      <c r="G434" s="1">
        <v>35</v>
      </c>
      <c r="J434" s="1" t="s">
        <v>79</v>
      </c>
      <c r="K434" s="1">
        <v>39</v>
      </c>
      <c r="N434" s="2"/>
    </row>
    <row r="435" spans="2:14" x14ac:dyDescent="0.35">
      <c r="B435" s="1" t="s">
        <v>1011</v>
      </c>
      <c r="C435" s="1">
        <v>30</v>
      </c>
      <c r="F435" s="1" t="s">
        <v>706</v>
      </c>
      <c r="G435" s="1">
        <v>35</v>
      </c>
      <c r="J435" s="1" t="s">
        <v>724</v>
      </c>
      <c r="K435" s="1">
        <v>39</v>
      </c>
      <c r="N435" s="2"/>
    </row>
    <row r="436" spans="2:14" x14ac:dyDescent="0.35">
      <c r="B436" s="1" t="s">
        <v>225</v>
      </c>
      <c r="C436" s="1">
        <v>30</v>
      </c>
      <c r="F436" s="1" t="s">
        <v>683</v>
      </c>
      <c r="G436" s="1">
        <v>35</v>
      </c>
      <c r="J436" s="1" t="s">
        <v>113</v>
      </c>
      <c r="K436" s="1">
        <v>39</v>
      </c>
      <c r="N436" s="2"/>
    </row>
    <row r="437" spans="2:14" x14ac:dyDescent="0.35">
      <c r="B437" s="1" t="s">
        <v>500</v>
      </c>
      <c r="C437" s="1">
        <v>30</v>
      </c>
      <c r="F437" s="1" t="s">
        <v>100</v>
      </c>
      <c r="G437" s="1">
        <v>35</v>
      </c>
      <c r="J437" s="1" t="s">
        <v>129</v>
      </c>
      <c r="K437" s="1">
        <v>39</v>
      </c>
      <c r="N437" s="2"/>
    </row>
    <row r="438" spans="2:14" x14ac:dyDescent="0.35">
      <c r="B438" s="1" t="s">
        <v>236</v>
      </c>
      <c r="C438" s="1">
        <v>30</v>
      </c>
      <c r="F438" s="1" t="s">
        <v>654</v>
      </c>
      <c r="G438" s="1">
        <v>35</v>
      </c>
      <c r="J438" s="1" t="s">
        <v>174</v>
      </c>
      <c r="K438" s="1">
        <v>39</v>
      </c>
      <c r="N438" s="2"/>
    </row>
    <row r="439" spans="2:14" x14ac:dyDescent="0.35">
      <c r="B439" s="1" t="s">
        <v>641</v>
      </c>
      <c r="C439" s="1">
        <v>30</v>
      </c>
      <c r="F439" s="1" t="s">
        <v>981</v>
      </c>
      <c r="G439" s="1">
        <v>35</v>
      </c>
      <c r="J439" s="1" t="s">
        <v>768</v>
      </c>
      <c r="K439" s="1">
        <v>39</v>
      </c>
      <c r="N439" s="2"/>
    </row>
    <row r="440" spans="2:14" x14ac:dyDescent="0.35">
      <c r="B440" s="1" t="s">
        <v>771</v>
      </c>
      <c r="C440" s="1">
        <v>30</v>
      </c>
      <c r="F440" s="1" t="s">
        <v>684</v>
      </c>
      <c r="G440" s="1">
        <v>35</v>
      </c>
      <c r="J440" s="1" t="s">
        <v>769</v>
      </c>
      <c r="K440" s="1">
        <v>39</v>
      </c>
      <c r="N440" s="2"/>
    </row>
    <row r="441" spans="2:14" x14ac:dyDescent="0.35">
      <c r="B441" s="1" t="s">
        <v>329</v>
      </c>
      <c r="C441" s="1">
        <v>30</v>
      </c>
      <c r="F441" s="1" t="s">
        <v>852</v>
      </c>
      <c r="G441" s="1">
        <v>35</v>
      </c>
      <c r="J441" s="1" t="s">
        <v>860</v>
      </c>
      <c r="K441" s="1">
        <v>39</v>
      </c>
      <c r="N441" s="2"/>
    </row>
    <row r="442" spans="2:14" x14ac:dyDescent="0.35">
      <c r="B442" s="1" t="s">
        <v>370</v>
      </c>
      <c r="C442" s="1">
        <v>30</v>
      </c>
      <c r="F442" s="1" t="s">
        <v>254</v>
      </c>
      <c r="G442" s="1">
        <v>35</v>
      </c>
      <c r="J442" s="1" t="s">
        <v>370</v>
      </c>
      <c r="K442" s="1">
        <v>39</v>
      </c>
      <c r="N442" s="2"/>
    </row>
    <row r="443" spans="2:14" x14ac:dyDescent="0.35">
      <c r="B443" s="1" t="s">
        <v>607</v>
      </c>
      <c r="C443" s="1">
        <v>30</v>
      </c>
      <c r="F443" s="1" t="s">
        <v>284</v>
      </c>
      <c r="G443" s="1">
        <v>35</v>
      </c>
      <c r="J443" s="1" t="s">
        <v>375</v>
      </c>
      <c r="K443" s="1">
        <v>39</v>
      </c>
      <c r="N443" s="2"/>
    </row>
    <row r="444" spans="2:14" x14ac:dyDescent="0.35">
      <c r="B444" s="1" t="s">
        <v>412</v>
      </c>
      <c r="C444" s="1">
        <v>30</v>
      </c>
      <c r="F444" s="1" t="s">
        <v>619</v>
      </c>
      <c r="G444" s="1">
        <v>35</v>
      </c>
      <c r="J444" s="1" t="s">
        <v>409</v>
      </c>
      <c r="K444" s="1">
        <v>39</v>
      </c>
      <c r="N444" s="2"/>
    </row>
    <row r="445" spans="2:14" x14ac:dyDescent="0.35">
      <c r="B445" s="1" t="s">
        <v>658</v>
      </c>
      <c r="C445" s="1">
        <v>30</v>
      </c>
      <c r="F445" s="1" t="s">
        <v>536</v>
      </c>
      <c r="G445" s="1">
        <v>35</v>
      </c>
      <c r="J445" s="1" t="s">
        <v>862</v>
      </c>
      <c r="K445" s="1">
        <v>39</v>
      </c>
      <c r="N445" s="2"/>
    </row>
    <row r="446" spans="2:14" x14ac:dyDescent="0.35">
      <c r="B446" s="1" t="s">
        <v>631</v>
      </c>
      <c r="C446" s="1">
        <v>30</v>
      </c>
      <c r="F446" s="1" t="s">
        <v>305</v>
      </c>
      <c r="G446" s="1">
        <v>35</v>
      </c>
      <c r="J446" s="1" t="s">
        <v>999</v>
      </c>
      <c r="K446" s="1">
        <v>39</v>
      </c>
      <c r="N446" s="2"/>
    </row>
    <row r="447" spans="2:14" x14ac:dyDescent="0.35">
      <c r="B447" s="1" t="s">
        <v>453</v>
      </c>
      <c r="C447" s="1">
        <v>30</v>
      </c>
      <c r="F447" s="1" t="s">
        <v>538</v>
      </c>
      <c r="G447" s="1">
        <v>35</v>
      </c>
      <c r="J447" s="1" t="s">
        <v>776</v>
      </c>
      <c r="K447" s="1">
        <v>39</v>
      </c>
      <c r="N447" s="2"/>
    </row>
    <row r="448" spans="2:14" x14ac:dyDescent="0.35">
      <c r="B448" s="1" t="s">
        <v>457</v>
      </c>
      <c r="C448" s="1">
        <v>30</v>
      </c>
      <c r="F448" s="1" t="s">
        <v>803</v>
      </c>
      <c r="G448" s="1">
        <v>35</v>
      </c>
      <c r="J448" s="1" t="s">
        <v>1080</v>
      </c>
      <c r="K448" s="1">
        <v>39</v>
      </c>
      <c r="N448" s="2"/>
    </row>
    <row r="449" spans="2:14" x14ac:dyDescent="0.35">
      <c r="B449" s="1" t="s">
        <v>462</v>
      </c>
      <c r="C449" s="1">
        <v>30</v>
      </c>
      <c r="F449" s="1" t="s">
        <v>407</v>
      </c>
      <c r="G449" s="1">
        <v>35</v>
      </c>
      <c r="J449" s="1" t="s">
        <v>475</v>
      </c>
      <c r="K449" s="1">
        <v>39</v>
      </c>
      <c r="N449" s="2"/>
    </row>
    <row r="450" spans="2:14" x14ac:dyDescent="0.35">
      <c r="B450" s="1" t="s">
        <v>485</v>
      </c>
      <c r="C450" s="1">
        <v>30</v>
      </c>
      <c r="F450" s="1" t="s">
        <v>810</v>
      </c>
      <c r="G450" s="1">
        <v>35</v>
      </c>
      <c r="J450" s="1" t="s">
        <v>44</v>
      </c>
      <c r="K450" s="1">
        <v>38</v>
      </c>
      <c r="N450" s="2"/>
    </row>
    <row r="451" spans="2:14" x14ac:dyDescent="0.35">
      <c r="B451" s="1" t="s">
        <v>32</v>
      </c>
      <c r="C451" s="1">
        <v>29</v>
      </c>
      <c r="F451" s="1" t="s">
        <v>1052</v>
      </c>
      <c r="G451" s="1">
        <v>35</v>
      </c>
      <c r="J451" s="1" t="s">
        <v>59</v>
      </c>
      <c r="K451" s="1">
        <v>38</v>
      </c>
      <c r="N451" s="2"/>
    </row>
    <row r="452" spans="2:14" x14ac:dyDescent="0.35">
      <c r="B452" s="1" t="s">
        <v>681</v>
      </c>
      <c r="C452" s="1">
        <v>29</v>
      </c>
      <c r="F452" s="1" t="s">
        <v>820</v>
      </c>
      <c r="G452" s="1">
        <v>35</v>
      </c>
      <c r="J452" s="1" t="s">
        <v>1032</v>
      </c>
      <c r="K452" s="1">
        <v>38</v>
      </c>
      <c r="N452" s="2"/>
    </row>
    <row r="453" spans="2:14" x14ac:dyDescent="0.35">
      <c r="B453" s="1" t="s">
        <v>79</v>
      </c>
      <c r="C453" s="1">
        <v>29</v>
      </c>
      <c r="F453" s="1" t="s">
        <v>453</v>
      </c>
      <c r="G453" s="1">
        <v>35</v>
      </c>
      <c r="J453" s="1" t="s">
        <v>81</v>
      </c>
      <c r="K453" s="1">
        <v>38</v>
      </c>
      <c r="N453" s="2"/>
    </row>
    <row r="454" spans="2:14" x14ac:dyDescent="0.35">
      <c r="B454" s="1" t="s">
        <v>683</v>
      </c>
      <c r="C454" s="1">
        <v>29</v>
      </c>
      <c r="F454" s="1" t="s">
        <v>474</v>
      </c>
      <c r="G454" s="1">
        <v>35</v>
      </c>
      <c r="J454" s="1" t="s">
        <v>518</v>
      </c>
      <c r="K454" s="1">
        <v>38</v>
      </c>
      <c r="N454" s="2"/>
    </row>
    <row r="455" spans="2:14" x14ac:dyDescent="0.35">
      <c r="B455" s="1" t="s">
        <v>103</v>
      </c>
      <c r="C455" s="1">
        <v>29</v>
      </c>
      <c r="F455" s="1" t="s">
        <v>475</v>
      </c>
      <c r="G455" s="1">
        <v>35</v>
      </c>
      <c r="J455" s="1" t="s">
        <v>683</v>
      </c>
      <c r="K455" s="1">
        <v>38</v>
      </c>
      <c r="N455" s="2"/>
    </row>
    <row r="456" spans="2:14" x14ac:dyDescent="0.35">
      <c r="B456" s="1" t="s">
        <v>136</v>
      </c>
      <c r="C456" s="1">
        <v>29</v>
      </c>
      <c r="F456" s="1" t="s">
        <v>822</v>
      </c>
      <c r="G456" s="1">
        <v>35</v>
      </c>
      <c r="J456" s="1" t="s">
        <v>152</v>
      </c>
      <c r="K456" s="1">
        <v>38</v>
      </c>
      <c r="N456" s="2"/>
    </row>
    <row r="457" spans="2:14" x14ac:dyDescent="0.35">
      <c r="B457" s="1" t="s">
        <v>728</v>
      </c>
      <c r="C457" s="1">
        <v>29</v>
      </c>
      <c r="F457" s="1" t="s">
        <v>1094</v>
      </c>
      <c r="G457" s="1">
        <v>34</v>
      </c>
      <c r="J457" s="1" t="s">
        <v>529</v>
      </c>
      <c r="K457" s="1">
        <v>38</v>
      </c>
      <c r="N457" s="2"/>
    </row>
    <row r="458" spans="2:14" x14ac:dyDescent="0.35">
      <c r="B458" s="1" t="s">
        <v>671</v>
      </c>
      <c r="C458" s="1">
        <v>29</v>
      </c>
      <c r="F458" s="1" t="s">
        <v>49</v>
      </c>
      <c r="G458" s="1">
        <v>34</v>
      </c>
      <c r="J458" s="1" t="s">
        <v>227</v>
      </c>
      <c r="K458" s="1">
        <v>38</v>
      </c>
      <c r="N458" s="2"/>
    </row>
    <row r="459" spans="2:14" x14ac:dyDescent="0.35">
      <c r="B459" s="1" t="s">
        <v>637</v>
      </c>
      <c r="C459" s="1">
        <v>29</v>
      </c>
      <c r="F459" s="1" t="s">
        <v>973</v>
      </c>
      <c r="G459" s="1">
        <v>34</v>
      </c>
      <c r="J459" s="1" t="s">
        <v>852</v>
      </c>
      <c r="K459" s="1">
        <v>38</v>
      </c>
      <c r="N459" s="2"/>
    </row>
    <row r="460" spans="2:14" x14ac:dyDescent="0.35">
      <c r="B460" s="1" t="s">
        <v>285</v>
      </c>
      <c r="C460" s="1">
        <v>29</v>
      </c>
      <c r="F460" s="1" t="s">
        <v>59</v>
      </c>
      <c r="G460" s="1">
        <v>34</v>
      </c>
      <c r="J460" s="1" t="s">
        <v>1089</v>
      </c>
      <c r="K460" s="1">
        <v>38</v>
      </c>
      <c r="N460" s="2"/>
    </row>
    <row r="461" spans="2:14" x14ac:dyDescent="0.35">
      <c r="B461" s="1" t="s">
        <v>311</v>
      </c>
      <c r="C461" s="1">
        <v>29</v>
      </c>
      <c r="F461" s="1" t="s">
        <v>139</v>
      </c>
      <c r="G461" s="1">
        <v>34</v>
      </c>
      <c r="J461" s="1" t="s">
        <v>857</v>
      </c>
      <c r="K461" s="1">
        <v>38</v>
      </c>
      <c r="N461" s="2"/>
    </row>
    <row r="462" spans="2:14" x14ac:dyDescent="0.35">
      <c r="B462" s="1" t="s">
        <v>331</v>
      </c>
      <c r="C462" s="1">
        <v>29</v>
      </c>
      <c r="F462" s="1" t="s">
        <v>212</v>
      </c>
      <c r="G462" s="1">
        <v>34</v>
      </c>
      <c r="J462" s="1" t="s">
        <v>329</v>
      </c>
      <c r="K462" s="1">
        <v>38</v>
      </c>
      <c r="N462" s="2"/>
    </row>
    <row r="463" spans="2:14" x14ac:dyDescent="0.35">
      <c r="B463" s="1" t="s">
        <v>638</v>
      </c>
      <c r="C463" s="1">
        <v>29</v>
      </c>
      <c r="F463" s="1" t="s">
        <v>227</v>
      </c>
      <c r="G463" s="1">
        <v>34</v>
      </c>
      <c r="J463" s="1" t="s">
        <v>371</v>
      </c>
      <c r="K463" s="1">
        <v>38</v>
      </c>
      <c r="N463" s="2"/>
    </row>
    <row r="464" spans="2:14" x14ac:dyDescent="0.35">
      <c r="B464" s="1" t="s">
        <v>373</v>
      </c>
      <c r="C464" s="1">
        <v>29</v>
      </c>
      <c r="F464" s="1" t="s">
        <v>888</v>
      </c>
      <c r="G464" s="1">
        <v>34</v>
      </c>
      <c r="J464" s="1" t="s">
        <v>553</v>
      </c>
      <c r="K464" s="1">
        <v>38</v>
      </c>
      <c r="N464" s="2"/>
    </row>
    <row r="465" spans="2:14" x14ac:dyDescent="0.35">
      <c r="B465" s="1" t="s">
        <v>862</v>
      </c>
      <c r="C465" s="1">
        <v>29</v>
      </c>
      <c r="F465" s="1" t="s">
        <v>249</v>
      </c>
      <c r="G465" s="1">
        <v>34</v>
      </c>
      <c r="J465" s="1" t="s">
        <v>1094</v>
      </c>
      <c r="K465" s="1">
        <v>37</v>
      </c>
      <c r="N465" s="2"/>
    </row>
    <row r="466" spans="2:14" x14ac:dyDescent="0.35">
      <c r="B466" s="1" t="s">
        <v>414</v>
      </c>
      <c r="C466" s="1">
        <v>29</v>
      </c>
      <c r="F466" s="1" t="s">
        <v>547</v>
      </c>
      <c r="G466" s="1">
        <v>34</v>
      </c>
      <c r="J466" s="1" t="s">
        <v>660</v>
      </c>
      <c r="K466" s="1">
        <v>37</v>
      </c>
      <c r="N466" s="2"/>
    </row>
    <row r="467" spans="2:14" x14ac:dyDescent="0.35">
      <c r="B467" s="1" t="s">
        <v>419</v>
      </c>
      <c r="C467" s="1">
        <v>29</v>
      </c>
      <c r="F467" s="1" t="s">
        <v>630</v>
      </c>
      <c r="G467" s="1">
        <v>34</v>
      </c>
      <c r="J467" s="1" t="s">
        <v>178</v>
      </c>
      <c r="K467" s="1">
        <v>37</v>
      </c>
      <c r="N467" s="2"/>
    </row>
    <row r="468" spans="2:14" x14ac:dyDescent="0.35">
      <c r="B468" s="1" t="s">
        <v>750</v>
      </c>
      <c r="C468" s="1">
        <v>29</v>
      </c>
      <c r="F468" s="1" t="s">
        <v>862</v>
      </c>
      <c r="G468" s="1">
        <v>34</v>
      </c>
      <c r="J468" s="1" t="s">
        <v>651</v>
      </c>
      <c r="K468" s="1">
        <v>37</v>
      </c>
      <c r="N468" s="2"/>
    </row>
    <row r="469" spans="2:14" x14ac:dyDescent="0.35">
      <c r="B469" s="1" t="s">
        <v>649</v>
      </c>
      <c r="C469" s="1">
        <v>29</v>
      </c>
      <c r="F469" s="1" t="s">
        <v>999</v>
      </c>
      <c r="G469" s="1">
        <v>34</v>
      </c>
      <c r="J469" s="1" t="s">
        <v>888</v>
      </c>
      <c r="K469" s="1">
        <v>37</v>
      </c>
      <c r="N469" s="2"/>
    </row>
    <row r="470" spans="2:14" x14ac:dyDescent="0.35">
      <c r="B470" s="1" t="s">
        <v>875</v>
      </c>
      <c r="C470" s="1">
        <v>28</v>
      </c>
      <c r="F470" s="1" t="s">
        <v>435</v>
      </c>
      <c r="G470" s="1">
        <v>34</v>
      </c>
      <c r="J470" s="1" t="s">
        <v>260</v>
      </c>
      <c r="K470" s="1">
        <v>37</v>
      </c>
      <c r="N470" s="2"/>
    </row>
    <row r="471" spans="2:14" x14ac:dyDescent="0.35">
      <c r="B471" s="1" t="s">
        <v>59</v>
      </c>
      <c r="C471" s="1">
        <v>28</v>
      </c>
      <c r="F471" s="1" t="s">
        <v>776</v>
      </c>
      <c r="G471" s="1">
        <v>34</v>
      </c>
      <c r="J471" s="1" t="s">
        <v>798</v>
      </c>
      <c r="K471" s="1">
        <v>37</v>
      </c>
      <c r="N471" s="2"/>
    </row>
    <row r="472" spans="2:14" x14ac:dyDescent="0.35">
      <c r="B472" s="1" t="s">
        <v>80</v>
      </c>
      <c r="C472" s="1">
        <v>28</v>
      </c>
      <c r="F472" s="1" t="s">
        <v>649</v>
      </c>
      <c r="G472" s="1">
        <v>34</v>
      </c>
      <c r="J472" s="1" t="s">
        <v>316</v>
      </c>
      <c r="K472" s="1">
        <v>37</v>
      </c>
      <c r="N472" s="2"/>
    </row>
    <row r="473" spans="2:14" x14ac:dyDescent="0.35">
      <c r="B473" s="1" t="s">
        <v>244</v>
      </c>
      <c r="C473" s="1">
        <v>28</v>
      </c>
      <c r="F473" s="1" t="s">
        <v>94</v>
      </c>
      <c r="G473" s="1">
        <v>33</v>
      </c>
      <c r="J473" s="1" t="s">
        <v>749</v>
      </c>
      <c r="K473" s="1">
        <v>37</v>
      </c>
      <c r="N473" s="2"/>
    </row>
    <row r="474" spans="2:14" x14ac:dyDescent="0.35">
      <c r="B474" s="1" t="s">
        <v>1047</v>
      </c>
      <c r="C474" s="1">
        <v>28</v>
      </c>
      <c r="F474" s="1" t="s">
        <v>667</v>
      </c>
      <c r="G474" s="1">
        <v>33</v>
      </c>
      <c r="J474" s="1" t="s">
        <v>1052</v>
      </c>
      <c r="K474" s="1">
        <v>37</v>
      </c>
      <c r="N474" s="2"/>
    </row>
    <row r="475" spans="2:14" x14ac:dyDescent="0.35">
      <c r="B475" s="1" t="s">
        <v>337</v>
      </c>
      <c r="C475" s="1">
        <v>28</v>
      </c>
      <c r="F475" s="1" t="s">
        <v>142</v>
      </c>
      <c r="G475" s="1">
        <v>33</v>
      </c>
      <c r="J475" s="1" t="s">
        <v>681</v>
      </c>
      <c r="K475" s="1">
        <v>36</v>
      </c>
      <c r="N475" s="2"/>
    </row>
    <row r="476" spans="2:14" x14ac:dyDescent="0.35">
      <c r="B476" s="1" t="s">
        <v>339</v>
      </c>
      <c r="C476" s="1">
        <v>28</v>
      </c>
      <c r="F476" s="1" t="s">
        <v>565</v>
      </c>
      <c r="G476" s="1">
        <v>33</v>
      </c>
      <c r="J476" s="1" t="s">
        <v>75</v>
      </c>
      <c r="K476" s="1">
        <v>36</v>
      </c>
      <c r="N476" s="2"/>
    </row>
    <row r="477" spans="2:14" x14ac:dyDescent="0.35">
      <c r="B477" s="1" t="s">
        <v>690</v>
      </c>
      <c r="C477" s="1">
        <v>28</v>
      </c>
      <c r="F477" s="1" t="s">
        <v>733</v>
      </c>
      <c r="G477" s="1">
        <v>33</v>
      </c>
      <c r="J477" s="1" t="s">
        <v>1083</v>
      </c>
      <c r="K477" s="1">
        <v>36</v>
      </c>
      <c r="N477" s="2"/>
    </row>
    <row r="478" spans="2:14" x14ac:dyDescent="0.35">
      <c r="B478" s="1" t="s">
        <v>692</v>
      </c>
      <c r="C478" s="1">
        <v>28</v>
      </c>
      <c r="F478" s="1" t="s">
        <v>771</v>
      </c>
      <c r="G478" s="1">
        <v>33</v>
      </c>
      <c r="J478" s="1" t="s">
        <v>155</v>
      </c>
      <c r="K478" s="1">
        <v>36</v>
      </c>
      <c r="N478" s="2"/>
    </row>
    <row r="479" spans="2:14" x14ac:dyDescent="0.35">
      <c r="B479" s="1" t="s">
        <v>8</v>
      </c>
      <c r="C479" s="1">
        <v>27</v>
      </c>
      <c r="F479" s="1" t="s">
        <v>375</v>
      </c>
      <c r="G479" s="1">
        <v>33</v>
      </c>
      <c r="J479" s="1" t="s">
        <v>179</v>
      </c>
      <c r="K479" s="1">
        <v>36</v>
      </c>
      <c r="N479" s="2"/>
    </row>
    <row r="480" spans="2:14" x14ac:dyDescent="0.35">
      <c r="B480" s="1" t="s">
        <v>121</v>
      </c>
      <c r="C480" s="1">
        <v>27</v>
      </c>
      <c r="F480" s="1" t="s">
        <v>452</v>
      </c>
      <c r="G480" s="1">
        <v>33</v>
      </c>
      <c r="J480" s="1" t="s">
        <v>1029</v>
      </c>
      <c r="K480" s="1">
        <v>36</v>
      </c>
      <c r="N480" s="2"/>
    </row>
    <row r="481" spans="2:14" x14ac:dyDescent="0.35">
      <c r="B481" s="1" t="s">
        <v>142</v>
      </c>
      <c r="C481" s="1">
        <v>27</v>
      </c>
      <c r="F481" s="1" t="s">
        <v>660</v>
      </c>
      <c r="G481" s="1">
        <v>32</v>
      </c>
      <c r="J481" s="1" t="s">
        <v>249</v>
      </c>
      <c r="K481" s="1">
        <v>36</v>
      </c>
      <c r="N481" s="2"/>
    </row>
    <row r="482" spans="2:14" x14ac:dyDescent="0.35">
      <c r="B482" s="1" t="s">
        <v>220</v>
      </c>
      <c r="C482" s="1">
        <v>27</v>
      </c>
      <c r="F482" s="1" t="s">
        <v>921</v>
      </c>
      <c r="G482" s="1">
        <v>32</v>
      </c>
      <c r="J482" s="1" t="s">
        <v>568</v>
      </c>
      <c r="K482" s="1">
        <v>36</v>
      </c>
      <c r="N482" s="2"/>
    </row>
    <row r="483" spans="2:14" x14ac:dyDescent="0.35">
      <c r="B483" s="1" t="s">
        <v>852</v>
      </c>
      <c r="C483" s="1">
        <v>27</v>
      </c>
      <c r="F483" s="1" t="s">
        <v>636</v>
      </c>
      <c r="G483" s="1">
        <v>32</v>
      </c>
      <c r="J483" s="1" t="s">
        <v>859</v>
      </c>
      <c r="K483" s="1">
        <v>36</v>
      </c>
      <c r="N483" s="2"/>
    </row>
    <row r="484" spans="2:14" x14ac:dyDescent="0.35">
      <c r="B484" s="1" t="s">
        <v>1089</v>
      </c>
      <c r="C484" s="1">
        <v>27</v>
      </c>
      <c r="F484" s="1" t="s">
        <v>1011</v>
      </c>
      <c r="G484" s="1">
        <v>32</v>
      </c>
      <c r="J484" s="1" t="s">
        <v>362</v>
      </c>
      <c r="K484" s="1">
        <v>36</v>
      </c>
      <c r="N484" s="2"/>
    </row>
    <row r="485" spans="2:14" x14ac:dyDescent="0.35">
      <c r="B485" s="1" t="s">
        <v>263</v>
      </c>
      <c r="C485" s="1">
        <v>27</v>
      </c>
      <c r="F485" s="1" t="s">
        <v>883</v>
      </c>
      <c r="G485" s="1">
        <v>32</v>
      </c>
      <c r="J485" s="1" t="s">
        <v>406</v>
      </c>
      <c r="K485" s="1">
        <v>36</v>
      </c>
      <c r="N485" s="2"/>
    </row>
    <row r="486" spans="2:14" x14ac:dyDescent="0.35">
      <c r="B486" s="1" t="s">
        <v>273</v>
      </c>
      <c r="C486" s="1">
        <v>27</v>
      </c>
      <c r="F486" s="1" t="s">
        <v>586</v>
      </c>
      <c r="G486" s="1">
        <v>32</v>
      </c>
      <c r="J486" s="1" t="s">
        <v>411</v>
      </c>
      <c r="K486" s="1">
        <v>36</v>
      </c>
      <c r="N486" s="2"/>
    </row>
    <row r="487" spans="2:14" x14ac:dyDescent="0.35">
      <c r="B487" s="1" t="s">
        <v>538</v>
      </c>
      <c r="C487" s="1">
        <v>27</v>
      </c>
      <c r="F487" s="1" t="s">
        <v>272</v>
      </c>
      <c r="G487" s="1">
        <v>32</v>
      </c>
      <c r="J487" s="1" t="s">
        <v>677</v>
      </c>
      <c r="K487" s="1">
        <v>36</v>
      </c>
      <c r="N487" s="2"/>
    </row>
    <row r="488" spans="2:14" x14ac:dyDescent="0.35">
      <c r="B488" s="1" t="s">
        <v>902</v>
      </c>
      <c r="C488" s="1">
        <v>27</v>
      </c>
      <c r="F488" s="1" t="s">
        <v>277</v>
      </c>
      <c r="G488" s="1">
        <v>32</v>
      </c>
      <c r="J488" s="1" t="s">
        <v>822</v>
      </c>
      <c r="K488" s="1">
        <v>36</v>
      </c>
      <c r="N488" s="2"/>
    </row>
    <row r="489" spans="2:14" x14ac:dyDescent="0.35">
      <c r="B489" s="1" t="s">
        <v>330</v>
      </c>
      <c r="C489" s="1">
        <v>27</v>
      </c>
      <c r="F489" s="1" t="s">
        <v>493</v>
      </c>
      <c r="G489" s="1">
        <v>32</v>
      </c>
      <c r="J489" s="1" t="s">
        <v>706</v>
      </c>
      <c r="K489" s="1">
        <v>35</v>
      </c>
      <c r="N489" s="2"/>
    </row>
    <row r="490" spans="2:14" x14ac:dyDescent="0.35">
      <c r="B490" s="1" t="s">
        <v>398</v>
      </c>
      <c r="C490" s="1">
        <v>27</v>
      </c>
      <c r="F490" s="1" t="s">
        <v>311</v>
      </c>
      <c r="G490" s="1">
        <v>32</v>
      </c>
      <c r="J490" s="1" t="s">
        <v>667</v>
      </c>
      <c r="K490" s="1">
        <v>35</v>
      </c>
      <c r="N490" s="2"/>
    </row>
    <row r="491" spans="2:14" x14ac:dyDescent="0.35">
      <c r="B491" s="1" t="s">
        <v>774</v>
      </c>
      <c r="C491" s="1">
        <v>27</v>
      </c>
      <c r="F491" s="1" t="s">
        <v>337</v>
      </c>
      <c r="G491" s="1">
        <v>32</v>
      </c>
      <c r="J491" s="1" t="s">
        <v>1006</v>
      </c>
      <c r="K491" s="1">
        <v>35</v>
      </c>
      <c r="N491" s="2"/>
    </row>
    <row r="492" spans="2:14" x14ac:dyDescent="0.35">
      <c r="B492" s="1" t="s">
        <v>630</v>
      </c>
      <c r="C492" s="1">
        <v>27</v>
      </c>
      <c r="F492" s="1" t="s">
        <v>607</v>
      </c>
      <c r="G492" s="1">
        <v>32</v>
      </c>
      <c r="J492" s="1" t="s">
        <v>586</v>
      </c>
      <c r="K492" s="1">
        <v>35</v>
      </c>
      <c r="N492" s="2"/>
    </row>
    <row r="493" spans="2:14" x14ac:dyDescent="0.35">
      <c r="B493" s="1" t="s">
        <v>702</v>
      </c>
      <c r="C493" s="1">
        <v>27</v>
      </c>
      <c r="F493" s="1" t="s">
        <v>451</v>
      </c>
      <c r="G493" s="1">
        <v>32</v>
      </c>
      <c r="J493" s="1" t="s">
        <v>1090</v>
      </c>
      <c r="K493" s="1">
        <v>35</v>
      </c>
      <c r="N493" s="2"/>
    </row>
    <row r="494" spans="2:14" x14ac:dyDescent="0.35">
      <c r="B494" s="1" t="s">
        <v>778</v>
      </c>
      <c r="C494" s="1">
        <v>27</v>
      </c>
      <c r="F494" s="1" t="s">
        <v>8</v>
      </c>
      <c r="G494" s="1">
        <v>31</v>
      </c>
      <c r="J494" s="1" t="s">
        <v>641</v>
      </c>
      <c r="K494" s="1">
        <v>35</v>
      </c>
      <c r="N494" s="2"/>
    </row>
    <row r="495" spans="2:14" x14ac:dyDescent="0.35">
      <c r="B495" s="1" t="s">
        <v>556</v>
      </c>
      <c r="C495" s="1">
        <v>27</v>
      </c>
      <c r="F495" s="1" t="s">
        <v>44</v>
      </c>
      <c r="G495" s="1">
        <v>31</v>
      </c>
      <c r="J495" s="1" t="s">
        <v>733</v>
      </c>
      <c r="K495" s="1">
        <v>35</v>
      </c>
      <c r="N495" s="2"/>
    </row>
    <row r="496" spans="2:14" x14ac:dyDescent="0.35">
      <c r="B496" s="1" t="s">
        <v>475</v>
      </c>
      <c r="C496" s="1">
        <v>27</v>
      </c>
      <c r="F496" s="1" t="s">
        <v>67</v>
      </c>
      <c r="G496" s="1">
        <v>31</v>
      </c>
      <c r="J496" s="1" t="s">
        <v>506</v>
      </c>
      <c r="K496" s="1">
        <v>35</v>
      </c>
      <c r="N496" s="2"/>
    </row>
    <row r="497" spans="2:14" x14ac:dyDescent="0.35">
      <c r="B497" s="1" t="s">
        <v>64</v>
      </c>
      <c r="C497" s="1">
        <v>26</v>
      </c>
      <c r="F497" s="1" t="s">
        <v>79</v>
      </c>
      <c r="G497" s="1">
        <v>31</v>
      </c>
      <c r="J497" s="1" t="s">
        <v>619</v>
      </c>
      <c r="K497" s="1">
        <v>35</v>
      </c>
      <c r="N497" s="2"/>
    </row>
    <row r="498" spans="2:14" x14ac:dyDescent="0.35">
      <c r="B498" s="1" t="s">
        <v>99</v>
      </c>
      <c r="C498" s="1">
        <v>26</v>
      </c>
      <c r="F498" s="1" t="s">
        <v>136</v>
      </c>
      <c r="G498" s="1">
        <v>31</v>
      </c>
      <c r="J498" s="1" t="s">
        <v>1047</v>
      </c>
      <c r="K498" s="1">
        <v>35</v>
      </c>
      <c r="N498" s="2"/>
    </row>
    <row r="499" spans="2:14" x14ac:dyDescent="0.35">
      <c r="B499" s="1" t="s">
        <v>175</v>
      </c>
      <c r="C499" s="1">
        <v>26</v>
      </c>
      <c r="F499" s="1" t="s">
        <v>796</v>
      </c>
      <c r="G499" s="1">
        <v>31</v>
      </c>
      <c r="J499" s="1" t="s">
        <v>571</v>
      </c>
      <c r="K499" s="1">
        <v>35</v>
      </c>
      <c r="N499" s="2"/>
    </row>
    <row r="500" spans="2:14" x14ac:dyDescent="0.35">
      <c r="B500" s="1" t="s">
        <v>765</v>
      </c>
      <c r="C500" s="1">
        <v>26</v>
      </c>
      <c r="F500" s="1" t="s">
        <v>769</v>
      </c>
      <c r="G500" s="1">
        <v>31</v>
      </c>
      <c r="J500" s="1" t="s">
        <v>339</v>
      </c>
      <c r="K500" s="1">
        <v>35</v>
      </c>
      <c r="N500" s="2"/>
    </row>
    <row r="501" spans="2:14" x14ac:dyDescent="0.35">
      <c r="B501" s="1" t="s">
        <v>228</v>
      </c>
      <c r="C501" s="1">
        <v>26</v>
      </c>
      <c r="F501" s="1" t="s">
        <v>540</v>
      </c>
      <c r="G501" s="1">
        <v>31</v>
      </c>
      <c r="J501" s="1" t="s">
        <v>638</v>
      </c>
      <c r="K501" s="1">
        <v>35</v>
      </c>
      <c r="N501" s="2"/>
    </row>
    <row r="502" spans="2:14" x14ac:dyDescent="0.35">
      <c r="B502" s="1" t="s">
        <v>640</v>
      </c>
      <c r="C502" s="1">
        <v>26</v>
      </c>
      <c r="F502" s="1" t="s">
        <v>902</v>
      </c>
      <c r="G502" s="1">
        <v>31</v>
      </c>
      <c r="J502" s="1" t="s">
        <v>435</v>
      </c>
      <c r="K502" s="1">
        <v>35</v>
      </c>
      <c r="N502" s="2"/>
    </row>
    <row r="503" spans="2:14" x14ac:dyDescent="0.35">
      <c r="B503" s="1" t="s">
        <v>946</v>
      </c>
      <c r="C503" s="1">
        <v>26</v>
      </c>
      <c r="F503" s="1" t="s">
        <v>571</v>
      </c>
      <c r="G503" s="1">
        <v>31</v>
      </c>
      <c r="J503" s="1" t="s">
        <v>820</v>
      </c>
      <c r="K503" s="1">
        <v>35</v>
      </c>
      <c r="N503" s="2"/>
    </row>
    <row r="504" spans="2:14" x14ac:dyDescent="0.35">
      <c r="B504" s="1" t="s">
        <v>295</v>
      </c>
      <c r="C504" s="1">
        <v>26</v>
      </c>
      <c r="F504" s="1" t="s">
        <v>508</v>
      </c>
      <c r="G504" s="1">
        <v>31</v>
      </c>
      <c r="J504" s="1" t="s">
        <v>642</v>
      </c>
      <c r="K504" s="1">
        <v>34</v>
      </c>
      <c r="N504" s="2"/>
    </row>
    <row r="505" spans="2:14" x14ac:dyDescent="0.35">
      <c r="B505" s="1" t="s">
        <v>859</v>
      </c>
      <c r="C505" s="1">
        <v>26</v>
      </c>
      <c r="F505" s="1" t="s">
        <v>413</v>
      </c>
      <c r="G505" s="1">
        <v>31</v>
      </c>
      <c r="J505" s="1" t="s">
        <v>1101</v>
      </c>
      <c r="K505" s="1">
        <v>34</v>
      </c>
      <c r="N505" s="2"/>
    </row>
    <row r="506" spans="2:14" x14ac:dyDescent="0.35">
      <c r="B506" s="1" t="s">
        <v>633</v>
      </c>
      <c r="C506" s="1">
        <v>26</v>
      </c>
      <c r="F506" s="1" t="s">
        <v>414</v>
      </c>
      <c r="G506" s="1">
        <v>31</v>
      </c>
      <c r="J506" s="1" t="s">
        <v>136</v>
      </c>
      <c r="K506" s="1">
        <v>34</v>
      </c>
      <c r="N506" s="2"/>
    </row>
    <row r="507" spans="2:14" x14ac:dyDescent="0.35">
      <c r="B507" s="1" t="s">
        <v>358</v>
      </c>
      <c r="C507" s="1">
        <v>26</v>
      </c>
      <c r="F507" s="1" t="s">
        <v>750</v>
      </c>
      <c r="G507" s="1">
        <v>31</v>
      </c>
      <c r="J507" s="1" t="s">
        <v>684</v>
      </c>
      <c r="K507" s="1">
        <v>34</v>
      </c>
      <c r="N507" s="2"/>
    </row>
    <row r="508" spans="2:14" x14ac:dyDescent="0.35">
      <c r="B508" s="1" t="s">
        <v>375</v>
      </c>
      <c r="C508" s="1">
        <v>26</v>
      </c>
      <c r="F508" s="1" t="s">
        <v>703</v>
      </c>
      <c r="G508" s="1">
        <v>31</v>
      </c>
      <c r="J508" s="1" t="s">
        <v>937</v>
      </c>
      <c r="K508" s="1">
        <v>34</v>
      </c>
      <c r="N508" s="2"/>
    </row>
    <row r="509" spans="2:14" x14ac:dyDescent="0.35">
      <c r="B509" s="1" t="s">
        <v>688</v>
      </c>
      <c r="C509" s="1">
        <v>26</v>
      </c>
      <c r="F509" s="1" t="s">
        <v>871</v>
      </c>
      <c r="G509" s="1">
        <v>31</v>
      </c>
      <c r="J509" s="1" t="s">
        <v>764</v>
      </c>
      <c r="K509" s="1">
        <v>34</v>
      </c>
      <c r="N509" s="2"/>
    </row>
    <row r="510" spans="2:14" x14ac:dyDescent="0.35">
      <c r="B510" s="1" t="s">
        <v>1059</v>
      </c>
      <c r="C510" s="1">
        <v>26</v>
      </c>
      <c r="F510" s="1" t="s">
        <v>473</v>
      </c>
      <c r="G510" s="1">
        <v>31</v>
      </c>
      <c r="J510" s="1" t="s">
        <v>765</v>
      </c>
      <c r="K510" s="1">
        <v>34</v>
      </c>
      <c r="N510" s="2"/>
    </row>
    <row r="511" spans="2:14" x14ac:dyDescent="0.35">
      <c r="B511" s="1" t="s">
        <v>810</v>
      </c>
      <c r="C511" s="1">
        <v>26</v>
      </c>
      <c r="F511" s="1" t="s">
        <v>31</v>
      </c>
      <c r="G511" s="1">
        <v>30</v>
      </c>
      <c r="J511" s="1" t="s">
        <v>225</v>
      </c>
      <c r="K511" s="1">
        <v>34</v>
      </c>
      <c r="N511" s="2"/>
    </row>
    <row r="512" spans="2:14" x14ac:dyDescent="0.35">
      <c r="B512" s="1" t="s">
        <v>597</v>
      </c>
      <c r="C512" s="1">
        <v>26</v>
      </c>
      <c r="F512" s="1" t="s">
        <v>830</v>
      </c>
      <c r="G512" s="1">
        <v>30</v>
      </c>
      <c r="J512" s="1" t="s">
        <v>774</v>
      </c>
      <c r="K512" s="1">
        <v>34</v>
      </c>
      <c r="N512" s="2"/>
    </row>
    <row r="513" spans="2:14" x14ac:dyDescent="0.35">
      <c r="B513" s="1" t="s">
        <v>1101</v>
      </c>
      <c r="C513" s="1">
        <v>25</v>
      </c>
      <c r="F513" s="1" t="s">
        <v>127</v>
      </c>
      <c r="G513" s="1">
        <v>30</v>
      </c>
      <c r="J513" s="1" t="s">
        <v>407</v>
      </c>
      <c r="K513" s="1">
        <v>34</v>
      </c>
      <c r="N513" s="2"/>
    </row>
    <row r="514" spans="2:14" x14ac:dyDescent="0.35">
      <c r="B514" s="1" t="s">
        <v>81</v>
      </c>
      <c r="C514" s="1">
        <v>25</v>
      </c>
      <c r="F514" s="1" t="s">
        <v>529</v>
      </c>
      <c r="G514" s="1">
        <v>30</v>
      </c>
      <c r="J514" s="1" t="s">
        <v>434</v>
      </c>
      <c r="K514" s="1">
        <v>34</v>
      </c>
      <c r="N514" s="2"/>
    </row>
    <row r="515" spans="2:14" x14ac:dyDescent="0.35">
      <c r="B515" s="1" t="s">
        <v>757</v>
      </c>
      <c r="C515" s="1">
        <v>25</v>
      </c>
      <c r="F515" s="1" t="s">
        <v>765</v>
      </c>
      <c r="G515" s="1">
        <v>30</v>
      </c>
      <c r="J515" s="1" t="s">
        <v>966</v>
      </c>
      <c r="K515" s="1">
        <v>34</v>
      </c>
      <c r="N515" s="2"/>
    </row>
    <row r="516" spans="2:14" x14ac:dyDescent="0.35">
      <c r="B516" s="1" t="s">
        <v>127</v>
      </c>
      <c r="C516" s="1">
        <v>25</v>
      </c>
      <c r="F516" s="1" t="s">
        <v>237</v>
      </c>
      <c r="G516" s="1">
        <v>30</v>
      </c>
      <c r="J516" s="1" t="s">
        <v>457</v>
      </c>
      <c r="K516" s="1">
        <v>34</v>
      </c>
      <c r="N516" s="2"/>
    </row>
    <row r="517" spans="2:14" x14ac:dyDescent="0.35">
      <c r="B517" s="1" t="s">
        <v>882</v>
      </c>
      <c r="C517" s="1">
        <v>25</v>
      </c>
      <c r="F517" s="1" t="s">
        <v>244</v>
      </c>
      <c r="G517" s="1">
        <v>30</v>
      </c>
      <c r="J517" s="1" t="s">
        <v>720</v>
      </c>
      <c r="K517" s="1">
        <v>33</v>
      </c>
      <c r="N517" s="2"/>
    </row>
    <row r="518" spans="2:14" x14ac:dyDescent="0.35">
      <c r="B518" s="1" t="s">
        <v>157</v>
      </c>
      <c r="C518" s="1">
        <v>25</v>
      </c>
      <c r="F518" s="1" t="s">
        <v>256</v>
      </c>
      <c r="G518" s="1">
        <v>30</v>
      </c>
      <c r="J518" s="1" t="s">
        <v>99</v>
      </c>
      <c r="K518" s="1">
        <v>33</v>
      </c>
      <c r="N518" s="2"/>
    </row>
    <row r="519" spans="2:14" x14ac:dyDescent="0.35">
      <c r="B519" s="1" t="s">
        <v>847</v>
      </c>
      <c r="C519" s="1">
        <v>25</v>
      </c>
      <c r="F519" s="1" t="s">
        <v>260</v>
      </c>
      <c r="G519" s="1">
        <v>30</v>
      </c>
      <c r="J519" s="1" t="s">
        <v>161</v>
      </c>
      <c r="K519" s="1">
        <v>33</v>
      </c>
      <c r="N519" s="2"/>
    </row>
    <row r="520" spans="2:14" x14ac:dyDescent="0.35">
      <c r="B520" s="1" t="s">
        <v>769</v>
      </c>
      <c r="C520" s="1">
        <v>25</v>
      </c>
      <c r="F520" s="1" t="s">
        <v>506</v>
      </c>
      <c r="G520" s="1">
        <v>30</v>
      </c>
      <c r="J520" s="1" t="s">
        <v>883</v>
      </c>
      <c r="K520" s="1">
        <v>33</v>
      </c>
      <c r="N520" s="2"/>
    </row>
    <row r="521" spans="2:14" x14ac:dyDescent="0.35">
      <c r="B521" s="1" t="s">
        <v>1085</v>
      </c>
      <c r="C521" s="1">
        <v>25</v>
      </c>
      <c r="F521" s="1" t="s">
        <v>539</v>
      </c>
      <c r="G521" s="1">
        <v>30</v>
      </c>
      <c r="J521" s="1" t="s">
        <v>228</v>
      </c>
      <c r="K521" s="1">
        <v>33</v>
      </c>
      <c r="N521" s="2"/>
    </row>
    <row r="522" spans="2:14" x14ac:dyDescent="0.35">
      <c r="B522" s="1" t="s">
        <v>409</v>
      </c>
      <c r="C522" s="1">
        <v>25</v>
      </c>
      <c r="F522" s="1" t="s">
        <v>366</v>
      </c>
      <c r="G522" s="1">
        <v>30</v>
      </c>
      <c r="J522" s="1" t="s">
        <v>282</v>
      </c>
      <c r="K522" s="1">
        <v>33</v>
      </c>
      <c r="N522" s="2"/>
    </row>
    <row r="523" spans="2:14" x14ac:dyDescent="0.35">
      <c r="B523" s="1" t="s">
        <v>595</v>
      </c>
      <c r="C523" s="1">
        <v>25</v>
      </c>
      <c r="F523" s="1" t="s">
        <v>371</v>
      </c>
      <c r="G523" s="1">
        <v>30</v>
      </c>
      <c r="J523" s="1" t="s">
        <v>311</v>
      </c>
      <c r="K523" s="1">
        <v>33</v>
      </c>
      <c r="N523" s="2"/>
    </row>
    <row r="524" spans="2:14" x14ac:dyDescent="0.35">
      <c r="B524" s="1" t="s">
        <v>814</v>
      </c>
      <c r="C524" s="1">
        <v>25</v>
      </c>
      <c r="F524" s="1" t="s">
        <v>396</v>
      </c>
      <c r="G524" s="1">
        <v>30</v>
      </c>
      <c r="J524" s="1" t="s">
        <v>330</v>
      </c>
      <c r="K524" s="1">
        <v>33</v>
      </c>
      <c r="N524" s="2"/>
    </row>
    <row r="525" spans="2:14" x14ac:dyDescent="0.35">
      <c r="B525" s="1" t="s">
        <v>464</v>
      </c>
      <c r="C525" s="1">
        <v>25</v>
      </c>
      <c r="F525" s="1" t="s">
        <v>1100</v>
      </c>
      <c r="G525" s="1">
        <v>30</v>
      </c>
      <c r="J525" s="1" t="s">
        <v>692</v>
      </c>
      <c r="K525" s="1">
        <v>33</v>
      </c>
      <c r="N525" s="2"/>
    </row>
    <row r="526" spans="2:14" x14ac:dyDescent="0.35">
      <c r="B526" s="1" t="s">
        <v>826</v>
      </c>
      <c r="C526" s="1">
        <v>24</v>
      </c>
      <c r="F526" s="1" t="s">
        <v>658</v>
      </c>
      <c r="G526" s="1">
        <v>30</v>
      </c>
      <c r="J526" s="1" t="s">
        <v>19</v>
      </c>
      <c r="K526" s="1">
        <v>32</v>
      </c>
      <c r="N526" s="2"/>
    </row>
    <row r="527" spans="2:14" x14ac:dyDescent="0.35">
      <c r="B527" s="1" t="s">
        <v>827</v>
      </c>
      <c r="C527" s="1">
        <v>24</v>
      </c>
      <c r="F527" s="1" t="s">
        <v>554</v>
      </c>
      <c r="G527" s="1">
        <v>30</v>
      </c>
      <c r="J527" s="1" t="s">
        <v>876</v>
      </c>
      <c r="K527" s="1">
        <v>32</v>
      </c>
      <c r="N527" s="2"/>
    </row>
    <row r="528" spans="2:14" x14ac:dyDescent="0.35">
      <c r="B528" s="1" t="s">
        <v>58</v>
      </c>
      <c r="C528" s="1">
        <v>24</v>
      </c>
      <c r="F528" s="1" t="s">
        <v>778</v>
      </c>
      <c r="G528" s="1">
        <v>30</v>
      </c>
      <c r="J528" s="1" t="s">
        <v>67</v>
      </c>
      <c r="K528" s="1">
        <v>32</v>
      </c>
      <c r="N528" s="2"/>
    </row>
    <row r="529" spans="2:14" x14ac:dyDescent="0.35">
      <c r="B529" s="1" t="s">
        <v>94</v>
      </c>
      <c r="C529" s="1">
        <v>24</v>
      </c>
      <c r="F529" s="1" t="s">
        <v>626</v>
      </c>
      <c r="G529" s="1">
        <v>30</v>
      </c>
      <c r="J529" s="1" t="s">
        <v>743</v>
      </c>
      <c r="K529" s="1">
        <v>32</v>
      </c>
      <c r="N529" s="2"/>
    </row>
    <row r="530" spans="2:14" x14ac:dyDescent="0.35">
      <c r="B530" s="1" t="s">
        <v>787</v>
      </c>
      <c r="C530" s="1">
        <v>24</v>
      </c>
      <c r="F530" s="1" t="s">
        <v>680</v>
      </c>
      <c r="G530" s="1">
        <v>29</v>
      </c>
      <c r="J530" s="1" t="s">
        <v>946</v>
      </c>
      <c r="K530" s="1">
        <v>32</v>
      </c>
      <c r="N530" s="2"/>
    </row>
    <row r="531" spans="2:14" x14ac:dyDescent="0.35">
      <c r="B531" s="1" t="s">
        <v>883</v>
      </c>
      <c r="C531" s="1">
        <v>24</v>
      </c>
      <c r="F531" s="1" t="s">
        <v>666</v>
      </c>
      <c r="G531" s="1">
        <v>29</v>
      </c>
      <c r="J531" s="1" t="s">
        <v>540</v>
      </c>
      <c r="K531" s="1">
        <v>32</v>
      </c>
      <c r="N531" s="2"/>
    </row>
    <row r="532" spans="2:14" x14ac:dyDescent="0.35">
      <c r="B532" s="1" t="s">
        <v>249</v>
      </c>
      <c r="C532" s="1">
        <v>24</v>
      </c>
      <c r="F532" s="1" t="s">
        <v>681</v>
      </c>
      <c r="G532" s="1">
        <v>29</v>
      </c>
      <c r="J532" s="1" t="s">
        <v>902</v>
      </c>
      <c r="K532" s="1">
        <v>32</v>
      </c>
      <c r="N532" s="2"/>
    </row>
    <row r="533" spans="2:14" x14ac:dyDescent="0.35">
      <c r="B533" s="1" t="s">
        <v>291</v>
      </c>
      <c r="C533" s="1">
        <v>24</v>
      </c>
      <c r="F533" s="1" t="s">
        <v>980</v>
      </c>
      <c r="G533" s="1">
        <v>29</v>
      </c>
      <c r="J533" s="1" t="s">
        <v>1085</v>
      </c>
      <c r="K533" s="1">
        <v>32</v>
      </c>
      <c r="N533" s="2"/>
    </row>
    <row r="534" spans="2:14" x14ac:dyDescent="0.35">
      <c r="B534" s="1" t="s">
        <v>903</v>
      </c>
      <c r="C534" s="1">
        <v>24</v>
      </c>
      <c r="F534" s="1" t="s">
        <v>1101</v>
      </c>
      <c r="G534" s="1">
        <v>29</v>
      </c>
      <c r="J534" s="1" t="s">
        <v>607</v>
      </c>
      <c r="K534" s="1">
        <v>32</v>
      </c>
      <c r="N534" s="2"/>
    </row>
    <row r="535" spans="2:14" x14ac:dyDescent="0.35">
      <c r="B535" s="1" t="s">
        <v>327</v>
      </c>
      <c r="C535" s="1">
        <v>24</v>
      </c>
      <c r="F535" s="1" t="s">
        <v>89</v>
      </c>
      <c r="G535" s="1">
        <v>29</v>
      </c>
      <c r="J535" s="1" t="s">
        <v>1199</v>
      </c>
      <c r="K535" s="1">
        <v>32</v>
      </c>
      <c r="N535" s="2"/>
    </row>
    <row r="536" spans="2:14" x14ac:dyDescent="0.35">
      <c r="B536" s="1" t="s">
        <v>646</v>
      </c>
      <c r="C536" s="1">
        <v>24</v>
      </c>
      <c r="F536" s="1" t="s">
        <v>99</v>
      </c>
      <c r="G536" s="1">
        <v>29</v>
      </c>
      <c r="J536" s="1" t="s">
        <v>416</v>
      </c>
      <c r="K536" s="1">
        <v>32</v>
      </c>
      <c r="N536" s="2"/>
    </row>
    <row r="537" spans="2:14" x14ac:dyDescent="0.35">
      <c r="B537" s="1" t="s">
        <v>685</v>
      </c>
      <c r="C537" s="1">
        <v>24</v>
      </c>
      <c r="F537" s="1" t="s">
        <v>104</v>
      </c>
      <c r="G537" s="1">
        <v>29</v>
      </c>
      <c r="J537" s="1" t="s">
        <v>658</v>
      </c>
      <c r="K537" s="1">
        <v>32</v>
      </c>
      <c r="N537" s="2"/>
    </row>
    <row r="538" spans="2:14" x14ac:dyDescent="0.35">
      <c r="B538" s="1" t="s">
        <v>747</v>
      </c>
      <c r="C538" s="1">
        <v>24</v>
      </c>
      <c r="F538" s="1" t="s">
        <v>739</v>
      </c>
      <c r="G538" s="1">
        <v>29</v>
      </c>
      <c r="J538" s="1" t="s">
        <v>810</v>
      </c>
      <c r="K538" s="1">
        <v>32</v>
      </c>
      <c r="N538" s="2"/>
    </row>
    <row r="539" spans="2:14" x14ac:dyDescent="0.35">
      <c r="B539" s="1" t="s">
        <v>413</v>
      </c>
      <c r="C539" s="1">
        <v>24</v>
      </c>
      <c r="F539" s="1" t="s">
        <v>982</v>
      </c>
      <c r="G539" s="1">
        <v>29</v>
      </c>
      <c r="J539" s="1" t="s">
        <v>750</v>
      </c>
      <c r="K539" s="1">
        <v>32</v>
      </c>
      <c r="N539" s="2"/>
    </row>
    <row r="540" spans="2:14" x14ac:dyDescent="0.35">
      <c r="B540" s="1" t="s">
        <v>966</v>
      </c>
      <c r="C540" s="1">
        <v>24</v>
      </c>
      <c r="F540" s="1" t="s">
        <v>860</v>
      </c>
      <c r="G540" s="1">
        <v>29</v>
      </c>
      <c r="J540" s="1" t="s">
        <v>451</v>
      </c>
      <c r="K540" s="1">
        <v>32</v>
      </c>
      <c r="N540" s="2"/>
    </row>
    <row r="541" spans="2:14" x14ac:dyDescent="0.35">
      <c r="B541" s="1" t="s">
        <v>454</v>
      </c>
      <c r="C541" s="1">
        <v>24</v>
      </c>
      <c r="F541" s="1" t="s">
        <v>774</v>
      </c>
      <c r="G541" s="1">
        <v>29</v>
      </c>
      <c r="J541" s="1" t="s">
        <v>649</v>
      </c>
      <c r="K541" s="1">
        <v>32</v>
      </c>
      <c r="N541" s="2"/>
    </row>
    <row r="542" spans="2:14" x14ac:dyDescent="0.35">
      <c r="B542" s="1" t="s">
        <v>647</v>
      </c>
      <c r="C542" s="1">
        <v>24</v>
      </c>
      <c r="F542" s="1" t="s">
        <v>406</v>
      </c>
      <c r="G542" s="1">
        <v>29</v>
      </c>
      <c r="J542" s="1" t="s">
        <v>459</v>
      </c>
      <c r="K542" s="1">
        <v>32</v>
      </c>
      <c r="N542" s="2"/>
    </row>
    <row r="543" spans="2:14" x14ac:dyDescent="0.35">
      <c r="B543" s="1" t="s">
        <v>459</v>
      </c>
      <c r="C543" s="1">
        <v>24</v>
      </c>
      <c r="F543" s="1" t="s">
        <v>1022</v>
      </c>
      <c r="G543" s="1">
        <v>29</v>
      </c>
      <c r="J543" s="1" t="s">
        <v>626</v>
      </c>
      <c r="K543" s="1">
        <v>32</v>
      </c>
      <c r="N543" s="2"/>
    </row>
    <row r="544" spans="2:14" x14ac:dyDescent="0.35">
      <c r="B544" s="1" t="s">
        <v>474</v>
      </c>
      <c r="C544" s="1">
        <v>24</v>
      </c>
      <c r="F544" s="1" t="s">
        <v>464</v>
      </c>
      <c r="G544" s="1">
        <v>29</v>
      </c>
      <c r="J544" s="1" t="s">
        <v>9</v>
      </c>
      <c r="K544" s="1">
        <v>31</v>
      </c>
      <c r="N544" s="2"/>
    </row>
    <row r="545" spans="2:14" x14ac:dyDescent="0.35">
      <c r="B545" s="1" t="s">
        <v>9</v>
      </c>
      <c r="C545" s="1">
        <v>23</v>
      </c>
      <c r="F545" s="1" t="s">
        <v>58</v>
      </c>
      <c r="G545" s="1">
        <v>28</v>
      </c>
      <c r="J545" s="1" t="s">
        <v>512</v>
      </c>
      <c r="K545" s="1">
        <v>31</v>
      </c>
      <c r="N545" s="2"/>
    </row>
    <row r="546" spans="2:14" x14ac:dyDescent="0.35">
      <c r="B546" s="1" t="s">
        <v>26</v>
      </c>
      <c r="C546" s="1">
        <v>23</v>
      </c>
      <c r="F546" s="1" t="s">
        <v>75</v>
      </c>
      <c r="G546" s="1">
        <v>28</v>
      </c>
      <c r="J546" s="1" t="s">
        <v>781</v>
      </c>
      <c r="K546" s="1">
        <v>31</v>
      </c>
      <c r="N546" s="2"/>
    </row>
    <row r="547" spans="2:14" x14ac:dyDescent="0.35">
      <c r="B547" s="1" t="s">
        <v>44</v>
      </c>
      <c r="C547" s="1">
        <v>23</v>
      </c>
      <c r="F547" s="1" t="s">
        <v>728</v>
      </c>
      <c r="G547" s="1">
        <v>28</v>
      </c>
      <c r="J547" s="1" t="s">
        <v>31</v>
      </c>
      <c r="K547" s="1">
        <v>31</v>
      </c>
      <c r="N547" s="2"/>
    </row>
    <row r="548" spans="2:14" x14ac:dyDescent="0.35">
      <c r="B548" s="1" t="s">
        <v>845</v>
      </c>
      <c r="C548" s="1">
        <v>23</v>
      </c>
      <c r="F548" s="1" t="s">
        <v>847</v>
      </c>
      <c r="G548" s="1">
        <v>28</v>
      </c>
      <c r="J548" s="1" t="s">
        <v>94</v>
      </c>
      <c r="K548" s="1">
        <v>31</v>
      </c>
      <c r="N548" s="2"/>
    </row>
    <row r="549" spans="2:14" x14ac:dyDescent="0.35">
      <c r="B549" s="1" t="s">
        <v>565</v>
      </c>
      <c r="C549" s="1">
        <v>23</v>
      </c>
      <c r="F549" s="1" t="s">
        <v>205</v>
      </c>
      <c r="G549" s="1">
        <v>28</v>
      </c>
      <c r="J549" s="1" t="s">
        <v>757</v>
      </c>
      <c r="K549" s="1">
        <v>31</v>
      </c>
      <c r="N549" s="2"/>
    </row>
    <row r="550" spans="2:14" x14ac:dyDescent="0.35">
      <c r="B550" s="1" t="s">
        <v>256</v>
      </c>
      <c r="C550" s="1">
        <v>23</v>
      </c>
      <c r="F550" s="1" t="s">
        <v>848</v>
      </c>
      <c r="G550" s="1">
        <v>28</v>
      </c>
      <c r="J550" s="1" t="s">
        <v>792</v>
      </c>
      <c r="K550" s="1">
        <v>31</v>
      </c>
      <c r="N550" s="2"/>
    </row>
    <row r="551" spans="2:14" x14ac:dyDescent="0.35">
      <c r="B551" s="1" t="s">
        <v>732</v>
      </c>
      <c r="C551" s="1">
        <v>23</v>
      </c>
      <c r="F551" s="1" t="s">
        <v>217</v>
      </c>
      <c r="G551" s="1">
        <v>28</v>
      </c>
      <c r="J551" s="1" t="s">
        <v>217</v>
      </c>
      <c r="K551" s="1">
        <v>31</v>
      </c>
      <c r="N551" s="2"/>
    </row>
    <row r="552" spans="2:14" x14ac:dyDescent="0.35">
      <c r="B552" s="1" t="s">
        <v>282</v>
      </c>
      <c r="C552" s="1">
        <v>23</v>
      </c>
      <c r="F552" s="1" t="s">
        <v>228</v>
      </c>
      <c r="G552" s="1">
        <v>28</v>
      </c>
      <c r="J552" s="1" t="s">
        <v>940</v>
      </c>
      <c r="K552" s="1">
        <v>31</v>
      </c>
      <c r="N552" s="2"/>
    </row>
    <row r="553" spans="2:14" x14ac:dyDescent="0.35">
      <c r="B553" s="1" t="s">
        <v>284</v>
      </c>
      <c r="C553" s="1">
        <v>23</v>
      </c>
      <c r="F553" s="1" t="s">
        <v>621</v>
      </c>
      <c r="G553" s="1">
        <v>28</v>
      </c>
      <c r="J553" s="1" t="s">
        <v>732</v>
      </c>
      <c r="K553" s="1">
        <v>31</v>
      </c>
      <c r="N553" s="2"/>
    </row>
    <row r="554" spans="2:14" x14ac:dyDescent="0.35">
      <c r="B554" s="1" t="s">
        <v>507</v>
      </c>
      <c r="C554" s="1">
        <v>23</v>
      </c>
      <c r="F554" s="1" t="s">
        <v>1047</v>
      </c>
      <c r="G554" s="1">
        <v>28</v>
      </c>
      <c r="J554" s="1" t="s">
        <v>493</v>
      </c>
      <c r="K554" s="1">
        <v>31</v>
      </c>
      <c r="N554" s="2"/>
    </row>
    <row r="555" spans="2:14" x14ac:dyDescent="0.35">
      <c r="B555" s="1" t="s">
        <v>567</v>
      </c>
      <c r="C555" s="1">
        <v>23</v>
      </c>
      <c r="F555" s="1" t="s">
        <v>569</v>
      </c>
      <c r="G555" s="1">
        <v>28</v>
      </c>
      <c r="J555" s="1" t="s">
        <v>797</v>
      </c>
      <c r="K555" s="1">
        <v>31</v>
      </c>
      <c r="N555" s="2"/>
    </row>
    <row r="556" spans="2:14" x14ac:dyDescent="0.35">
      <c r="B556" s="1" t="s">
        <v>539</v>
      </c>
      <c r="C556" s="1">
        <v>23</v>
      </c>
      <c r="F556" s="1" t="s">
        <v>326</v>
      </c>
      <c r="G556" s="1">
        <v>28</v>
      </c>
      <c r="J556" s="1" t="s">
        <v>536</v>
      </c>
      <c r="K556" s="1">
        <v>31</v>
      </c>
      <c r="N556" s="2"/>
    </row>
    <row r="557" spans="2:14" x14ac:dyDescent="0.35">
      <c r="B557" s="1" t="s">
        <v>367</v>
      </c>
      <c r="C557" s="1">
        <v>23</v>
      </c>
      <c r="F557" s="1" t="s">
        <v>633</v>
      </c>
      <c r="G557" s="1">
        <v>28</v>
      </c>
      <c r="J557" s="1" t="s">
        <v>900</v>
      </c>
      <c r="K557" s="1">
        <v>31</v>
      </c>
      <c r="N557" s="2"/>
    </row>
    <row r="558" spans="2:14" x14ac:dyDescent="0.35">
      <c r="B558" s="1" t="s">
        <v>390</v>
      </c>
      <c r="C558" s="1">
        <v>23</v>
      </c>
      <c r="F558" s="1" t="s">
        <v>677</v>
      </c>
      <c r="G558" s="1">
        <v>28</v>
      </c>
      <c r="J558" s="1" t="s">
        <v>317</v>
      </c>
      <c r="K558" s="1">
        <v>31</v>
      </c>
      <c r="N558" s="2"/>
    </row>
    <row r="559" spans="2:14" x14ac:dyDescent="0.35">
      <c r="B559" s="1" t="s">
        <v>715</v>
      </c>
      <c r="C559" s="1">
        <v>23</v>
      </c>
      <c r="F559" s="1" t="s">
        <v>985</v>
      </c>
      <c r="G559" s="1">
        <v>28</v>
      </c>
      <c r="J559" s="1" t="s">
        <v>367</v>
      </c>
      <c r="K559" s="1">
        <v>31</v>
      </c>
      <c r="N559" s="2"/>
    </row>
    <row r="560" spans="2:14" x14ac:dyDescent="0.35">
      <c r="B560" s="1" t="s">
        <v>396</v>
      </c>
      <c r="C560" s="1">
        <v>23</v>
      </c>
      <c r="F560" s="1" t="s">
        <v>21</v>
      </c>
      <c r="G560" s="1">
        <v>27</v>
      </c>
      <c r="J560" s="1" t="s">
        <v>1022</v>
      </c>
      <c r="K560" s="1">
        <v>31</v>
      </c>
      <c r="N560" s="2"/>
    </row>
    <row r="561" spans="2:14" x14ac:dyDescent="0.35">
      <c r="B561" s="1" t="s">
        <v>1087</v>
      </c>
      <c r="C561" s="1">
        <v>23</v>
      </c>
      <c r="F561" s="1" t="s">
        <v>512</v>
      </c>
      <c r="G561" s="1">
        <v>27</v>
      </c>
      <c r="J561" s="1" t="s">
        <v>554</v>
      </c>
      <c r="K561" s="1">
        <v>31</v>
      </c>
      <c r="N561" s="2"/>
    </row>
    <row r="562" spans="2:14" x14ac:dyDescent="0.35">
      <c r="B562" s="1" t="s">
        <v>406</v>
      </c>
      <c r="C562" s="1">
        <v>23</v>
      </c>
      <c r="F562" s="1" t="s">
        <v>106</v>
      </c>
      <c r="G562" s="1">
        <v>27</v>
      </c>
      <c r="J562" s="1" t="s">
        <v>473</v>
      </c>
      <c r="K562" s="1">
        <v>31</v>
      </c>
      <c r="N562" s="2"/>
    </row>
    <row r="563" spans="2:14" x14ac:dyDescent="0.35">
      <c r="B563" s="1" t="s">
        <v>411</v>
      </c>
      <c r="C563" s="1">
        <v>23</v>
      </c>
      <c r="F563" s="1" t="s">
        <v>757</v>
      </c>
      <c r="G563" s="1">
        <v>27</v>
      </c>
      <c r="J563" s="1" t="s">
        <v>578</v>
      </c>
      <c r="K563" s="1">
        <v>30</v>
      </c>
      <c r="N563" s="2"/>
    </row>
    <row r="564" spans="2:14" x14ac:dyDescent="0.35">
      <c r="B564" s="1" t="s">
        <v>639</v>
      </c>
      <c r="C564" s="1">
        <v>23</v>
      </c>
      <c r="F564" s="1" t="s">
        <v>141</v>
      </c>
      <c r="G564" s="1">
        <v>27</v>
      </c>
      <c r="J564" s="1" t="s">
        <v>106</v>
      </c>
      <c r="K564" s="1">
        <v>30</v>
      </c>
      <c r="N564" s="2"/>
    </row>
    <row r="565" spans="2:14" x14ac:dyDescent="0.35">
      <c r="B565" s="1" t="s">
        <v>704</v>
      </c>
      <c r="C565" s="1">
        <v>23</v>
      </c>
      <c r="F565" s="1" t="s">
        <v>202</v>
      </c>
      <c r="G565" s="1">
        <v>27</v>
      </c>
      <c r="J565" s="1" t="s">
        <v>1168</v>
      </c>
      <c r="K565" s="1">
        <v>30</v>
      </c>
      <c r="N565" s="2"/>
    </row>
    <row r="566" spans="2:14" x14ac:dyDescent="0.35">
      <c r="B566" s="1" t="s">
        <v>719</v>
      </c>
      <c r="C566" s="1">
        <v>23</v>
      </c>
      <c r="F566" s="1" t="s">
        <v>671</v>
      </c>
      <c r="G566" s="1">
        <v>27</v>
      </c>
      <c r="J566" s="1" t="s">
        <v>142</v>
      </c>
      <c r="K566" s="1">
        <v>30</v>
      </c>
      <c r="N566" s="2"/>
    </row>
    <row r="567" spans="2:14" x14ac:dyDescent="0.35">
      <c r="B567" s="1" t="s">
        <v>666</v>
      </c>
      <c r="C567" s="1">
        <v>22</v>
      </c>
      <c r="F567" s="1" t="s">
        <v>732</v>
      </c>
      <c r="G567" s="1">
        <v>27</v>
      </c>
      <c r="J567" s="1" t="s">
        <v>845</v>
      </c>
      <c r="K567" s="1">
        <v>30</v>
      </c>
      <c r="N567" s="2"/>
    </row>
    <row r="568" spans="2:14" x14ac:dyDescent="0.35">
      <c r="B568" s="1" t="s">
        <v>722</v>
      </c>
      <c r="C568" s="1">
        <v>22</v>
      </c>
      <c r="F568" s="1" t="s">
        <v>282</v>
      </c>
      <c r="G568" s="1">
        <v>27</v>
      </c>
      <c r="J568" s="1" t="s">
        <v>273</v>
      </c>
      <c r="K568" s="1">
        <v>30</v>
      </c>
      <c r="N568" s="2"/>
    </row>
    <row r="569" spans="2:14" x14ac:dyDescent="0.35">
      <c r="B569" s="1" t="s">
        <v>67</v>
      </c>
      <c r="C569" s="1">
        <v>22</v>
      </c>
      <c r="F569" s="1" t="s">
        <v>588</v>
      </c>
      <c r="G569" s="1">
        <v>27</v>
      </c>
      <c r="J569" s="1" t="s">
        <v>588</v>
      </c>
      <c r="K569" s="1">
        <v>30</v>
      </c>
      <c r="N569" s="2"/>
    </row>
    <row r="570" spans="2:14" x14ac:dyDescent="0.35">
      <c r="B570" s="1" t="s">
        <v>636</v>
      </c>
      <c r="C570" s="1">
        <v>22</v>
      </c>
      <c r="F570" s="1" t="s">
        <v>330</v>
      </c>
      <c r="G570" s="1">
        <v>27</v>
      </c>
      <c r="J570" s="1" t="s">
        <v>569</v>
      </c>
      <c r="K570" s="1">
        <v>30</v>
      </c>
      <c r="N570" s="2"/>
    </row>
    <row r="571" spans="2:14" x14ac:dyDescent="0.35">
      <c r="B571" s="1" t="s">
        <v>107</v>
      </c>
      <c r="C571" s="1">
        <v>22</v>
      </c>
      <c r="F571" s="1" t="s">
        <v>339</v>
      </c>
      <c r="G571" s="1">
        <v>27</v>
      </c>
      <c r="J571" s="1" t="s">
        <v>305</v>
      </c>
      <c r="K571" s="1">
        <v>30</v>
      </c>
      <c r="N571" s="2"/>
    </row>
    <row r="572" spans="2:14" x14ac:dyDescent="0.35">
      <c r="B572" s="1" t="s">
        <v>785</v>
      </c>
      <c r="C572" s="1">
        <v>22</v>
      </c>
      <c r="F572" s="1" t="s">
        <v>367</v>
      </c>
      <c r="G572" s="1">
        <v>27</v>
      </c>
      <c r="J572" s="1" t="s">
        <v>701</v>
      </c>
      <c r="K572" s="1">
        <v>30</v>
      </c>
      <c r="N572" s="2"/>
    </row>
    <row r="573" spans="2:14" x14ac:dyDescent="0.35">
      <c r="B573" s="1" t="s">
        <v>696</v>
      </c>
      <c r="C573" s="1">
        <v>22</v>
      </c>
      <c r="F573" s="1" t="s">
        <v>395</v>
      </c>
      <c r="G573" s="1">
        <v>27</v>
      </c>
      <c r="J573" s="1" t="s">
        <v>366</v>
      </c>
      <c r="K573" s="1">
        <v>30</v>
      </c>
      <c r="N573" s="2"/>
    </row>
    <row r="574" spans="2:14" x14ac:dyDescent="0.35">
      <c r="B574" s="1" t="s">
        <v>171</v>
      </c>
      <c r="C574" s="1">
        <v>22</v>
      </c>
      <c r="F574" s="1" t="s">
        <v>748</v>
      </c>
      <c r="G574" s="1">
        <v>27</v>
      </c>
      <c r="J574" s="1" t="s">
        <v>911</v>
      </c>
      <c r="K574" s="1">
        <v>30</v>
      </c>
      <c r="N574" s="2"/>
    </row>
    <row r="575" spans="2:14" x14ac:dyDescent="0.35">
      <c r="B575" s="1" t="s">
        <v>186</v>
      </c>
      <c r="C575" s="1">
        <v>22</v>
      </c>
      <c r="F575" s="1" t="s">
        <v>749</v>
      </c>
      <c r="G575" s="1">
        <v>27</v>
      </c>
      <c r="J575" s="1" t="s">
        <v>21</v>
      </c>
      <c r="K575" s="1">
        <v>29</v>
      </c>
      <c r="N575" s="2"/>
    </row>
    <row r="576" spans="2:14" x14ac:dyDescent="0.35">
      <c r="B576" s="1" t="s">
        <v>201</v>
      </c>
      <c r="C576" s="1">
        <v>22</v>
      </c>
      <c r="F576" s="1" t="s">
        <v>553</v>
      </c>
      <c r="G576" s="1">
        <v>27</v>
      </c>
      <c r="J576" s="1" t="s">
        <v>1121</v>
      </c>
      <c r="K576" s="1">
        <v>29</v>
      </c>
      <c r="N576" s="2"/>
    </row>
    <row r="577" spans="2:14" x14ac:dyDescent="0.35">
      <c r="B577" s="1" t="s">
        <v>230</v>
      </c>
      <c r="C577" s="1">
        <v>22</v>
      </c>
      <c r="F577" s="1" t="s">
        <v>704</v>
      </c>
      <c r="G577" s="1">
        <v>27</v>
      </c>
      <c r="J577" s="1" t="s">
        <v>1065</v>
      </c>
      <c r="K577" s="1">
        <v>29</v>
      </c>
      <c r="N577" s="2"/>
    </row>
    <row r="578" spans="2:14" x14ac:dyDescent="0.35">
      <c r="B578" s="1" t="s">
        <v>743</v>
      </c>
      <c r="C578" s="1">
        <v>22</v>
      </c>
      <c r="F578" s="1" t="s">
        <v>477</v>
      </c>
      <c r="G578" s="1">
        <v>27</v>
      </c>
      <c r="J578" s="1" t="s">
        <v>77</v>
      </c>
      <c r="K578" s="1">
        <v>29</v>
      </c>
      <c r="N578" s="2"/>
    </row>
    <row r="579" spans="2:14" x14ac:dyDescent="0.35">
      <c r="B579" s="1" t="s">
        <v>259</v>
      </c>
      <c r="C579" s="1">
        <v>22</v>
      </c>
      <c r="F579" s="1" t="s">
        <v>1038</v>
      </c>
      <c r="G579" s="1">
        <v>26</v>
      </c>
      <c r="J579" s="1" t="s">
        <v>636</v>
      </c>
      <c r="K579" s="1">
        <v>29</v>
      </c>
      <c r="N579" s="2"/>
    </row>
    <row r="580" spans="2:14" x14ac:dyDescent="0.35">
      <c r="B580" s="1" t="s">
        <v>293</v>
      </c>
      <c r="C580" s="1">
        <v>22</v>
      </c>
      <c r="F580" s="1" t="s">
        <v>781</v>
      </c>
      <c r="G580" s="1">
        <v>26</v>
      </c>
      <c r="J580" s="1" t="s">
        <v>104</v>
      </c>
      <c r="K580" s="1">
        <v>29</v>
      </c>
      <c r="N580" s="2"/>
    </row>
    <row r="581" spans="2:14" x14ac:dyDescent="0.35">
      <c r="B581" s="1" t="s">
        <v>298</v>
      </c>
      <c r="C581" s="1">
        <v>22</v>
      </c>
      <c r="F581" s="1" t="s">
        <v>88</v>
      </c>
      <c r="G581" s="1">
        <v>26</v>
      </c>
      <c r="J581" s="1" t="s">
        <v>198</v>
      </c>
      <c r="K581" s="1">
        <v>29</v>
      </c>
      <c r="N581" s="2"/>
    </row>
    <row r="582" spans="2:14" x14ac:dyDescent="0.35">
      <c r="B582" s="1" t="s">
        <v>568</v>
      </c>
      <c r="C582" s="2">
        <v>22</v>
      </c>
      <c r="F582" s="1" t="s">
        <v>787</v>
      </c>
      <c r="G582" s="1">
        <v>26</v>
      </c>
      <c r="J582" s="1" t="s">
        <v>202</v>
      </c>
      <c r="K582" s="1">
        <v>29</v>
      </c>
      <c r="N582" s="2"/>
    </row>
    <row r="583" spans="2:14" x14ac:dyDescent="0.35">
      <c r="B583" s="1" t="s">
        <v>536</v>
      </c>
      <c r="C583" s="2">
        <v>22</v>
      </c>
      <c r="F583" s="1" t="s">
        <v>173</v>
      </c>
      <c r="G583" s="1">
        <v>26</v>
      </c>
      <c r="J583" s="1" t="s">
        <v>848</v>
      </c>
      <c r="K583" s="1">
        <v>29</v>
      </c>
      <c r="N583" s="2"/>
    </row>
    <row r="584" spans="2:14" x14ac:dyDescent="0.35">
      <c r="B584" s="1" t="s">
        <v>362</v>
      </c>
      <c r="C584" s="2">
        <v>22</v>
      </c>
      <c r="F584" s="1" t="s">
        <v>177</v>
      </c>
      <c r="G584" s="1">
        <v>26</v>
      </c>
      <c r="J584" s="1" t="s">
        <v>1181</v>
      </c>
      <c r="K584" s="1">
        <v>29</v>
      </c>
      <c r="N584" s="2"/>
    </row>
    <row r="585" spans="2:14" x14ac:dyDescent="0.35">
      <c r="B585" s="1" t="s">
        <v>634</v>
      </c>
      <c r="C585" s="2">
        <v>22</v>
      </c>
      <c r="F585" s="1" t="s">
        <v>198</v>
      </c>
      <c r="G585" s="1">
        <v>26</v>
      </c>
      <c r="J585" s="1" t="s">
        <v>259</v>
      </c>
      <c r="K585" s="1">
        <v>29</v>
      </c>
      <c r="N585" s="2"/>
    </row>
    <row r="586" spans="2:14" x14ac:dyDescent="0.35">
      <c r="B586" s="1" t="s">
        <v>908</v>
      </c>
      <c r="C586" s="2">
        <v>22</v>
      </c>
      <c r="F586" s="1" t="s">
        <v>640</v>
      </c>
      <c r="G586" s="1">
        <v>26</v>
      </c>
      <c r="J586" s="1" t="s">
        <v>796</v>
      </c>
      <c r="K586" s="1">
        <v>29</v>
      </c>
      <c r="N586" s="2"/>
    </row>
    <row r="587" spans="2:14" x14ac:dyDescent="0.35">
      <c r="B587" s="1" t="s">
        <v>1049</v>
      </c>
      <c r="C587" s="2">
        <v>22</v>
      </c>
      <c r="F587" s="1" t="s">
        <v>273</v>
      </c>
      <c r="G587" s="1">
        <v>26</v>
      </c>
      <c r="J587" s="1" t="s">
        <v>621</v>
      </c>
      <c r="K587" s="1">
        <v>29</v>
      </c>
      <c r="N587" s="2"/>
    </row>
    <row r="588" spans="2:14" x14ac:dyDescent="0.35">
      <c r="B588" s="1" t="s">
        <v>717</v>
      </c>
      <c r="C588" s="2">
        <v>22</v>
      </c>
      <c r="F588" s="1" t="s">
        <v>291</v>
      </c>
      <c r="G588" s="1">
        <v>26</v>
      </c>
      <c r="J588" s="1" t="s">
        <v>1097</v>
      </c>
      <c r="K588" s="1">
        <v>29</v>
      </c>
      <c r="N588" s="2"/>
    </row>
    <row r="589" spans="2:14" x14ac:dyDescent="0.35">
      <c r="B589" s="1" t="s">
        <v>689</v>
      </c>
      <c r="C589" s="2">
        <v>22</v>
      </c>
      <c r="F589" s="1" t="s">
        <v>857</v>
      </c>
      <c r="G589" s="1">
        <v>26</v>
      </c>
      <c r="J589" s="1" t="s">
        <v>633</v>
      </c>
      <c r="K589" s="1">
        <v>29</v>
      </c>
      <c r="N589" s="2"/>
    </row>
    <row r="590" spans="2:14" x14ac:dyDescent="0.35">
      <c r="B590" s="1" t="s">
        <v>822</v>
      </c>
      <c r="C590" s="2">
        <v>22</v>
      </c>
      <c r="F590" s="1" t="s">
        <v>859</v>
      </c>
      <c r="G590" s="1">
        <v>26</v>
      </c>
      <c r="J590" s="1" t="s">
        <v>1099</v>
      </c>
      <c r="K590" s="1">
        <v>29</v>
      </c>
      <c r="N590" s="2"/>
    </row>
    <row r="591" spans="2:14" x14ac:dyDescent="0.35">
      <c r="B591" s="1" t="s">
        <v>694</v>
      </c>
      <c r="C591" s="2">
        <v>21</v>
      </c>
      <c r="F591" s="1" t="s">
        <v>701</v>
      </c>
      <c r="G591" s="1">
        <v>26</v>
      </c>
      <c r="J591" s="1" t="s">
        <v>646</v>
      </c>
      <c r="K591" s="1">
        <v>29</v>
      </c>
      <c r="N591" s="2"/>
    </row>
    <row r="592" spans="2:14" x14ac:dyDescent="0.35">
      <c r="B592" s="1" t="s">
        <v>720</v>
      </c>
      <c r="C592" s="2">
        <v>21</v>
      </c>
      <c r="F592" s="1" t="s">
        <v>360</v>
      </c>
      <c r="G592" s="1">
        <v>26</v>
      </c>
      <c r="J592" s="1" t="s">
        <v>718</v>
      </c>
      <c r="K592" s="1">
        <v>29</v>
      </c>
      <c r="N592" s="2"/>
    </row>
    <row r="593" spans="2:14" x14ac:dyDescent="0.35">
      <c r="B593" s="1" t="s">
        <v>18</v>
      </c>
      <c r="C593" s="2">
        <v>21</v>
      </c>
      <c r="F593" s="1" t="s">
        <v>1085</v>
      </c>
      <c r="G593" s="1">
        <v>26</v>
      </c>
      <c r="J593" s="1" t="s">
        <v>689</v>
      </c>
      <c r="K593" s="1">
        <v>29</v>
      </c>
      <c r="N593" s="2"/>
    </row>
    <row r="594" spans="2:14" x14ac:dyDescent="0.35">
      <c r="B594" s="1" t="s">
        <v>512</v>
      </c>
      <c r="C594" s="2">
        <v>21</v>
      </c>
      <c r="F594" s="1" t="s">
        <v>716</v>
      </c>
      <c r="G594" s="1">
        <v>26</v>
      </c>
      <c r="J594" s="1" t="s">
        <v>703</v>
      </c>
      <c r="K594" s="1">
        <v>29</v>
      </c>
      <c r="N594" s="2"/>
    </row>
    <row r="595" spans="2:14" x14ac:dyDescent="0.35">
      <c r="B595" s="1" t="s">
        <v>781</v>
      </c>
      <c r="C595" s="2">
        <v>21</v>
      </c>
      <c r="F595" s="1" t="s">
        <v>689</v>
      </c>
      <c r="G595" s="1">
        <v>26</v>
      </c>
      <c r="J595" s="1" t="s">
        <v>477</v>
      </c>
      <c r="K595" s="1">
        <v>29</v>
      </c>
      <c r="N595" s="2"/>
    </row>
    <row r="596" spans="2:14" x14ac:dyDescent="0.35">
      <c r="B596" s="1" t="s">
        <v>668</v>
      </c>
      <c r="C596" s="2">
        <v>21</v>
      </c>
      <c r="F596" s="1" t="s">
        <v>692</v>
      </c>
      <c r="G596" s="1">
        <v>26</v>
      </c>
      <c r="J596" s="1" t="s">
        <v>597</v>
      </c>
      <c r="K596" s="1">
        <v>29</v>
      </c>
      <c r="N596" s="2"/>
    </row>
    <row r="597" spans="2:14" x14ac:dyDescent="0.35">
      <c r="B597" s="1" t="s">
        <v>149</v>
      </c>
      <c r="C597" s="2">
        <v>21</v>
      </c>
      <c r="F597" s="1" t="s">
        <v>719</v>
      </c>
      <c r="G597" s="1">
        <v>26</v>
      </c>
      <c r="J597" s="1" t="s">
        <v>1038</v>
      </c>
      <c r="K597" s="1">
        <v>28</v>
      </c>
      <c r="N597" s="2"/>
    </row>
    <row r="598" spans="2:14" x14ac:dyDescent="0.35">
      <c r="B598" s="1" t="s">
        <v>792</v>
      </c>
      <c r="C598" s="2">
        <v>21</v>
      </c>
      <c r="F598" s="1" t="s">
        <v>467</v>
      </c>
      <c r="G598" s="1">
        <v>26</v>
      </c>
      <c r="J598" s="1" t="s">
        <v>616</v>
      </c>
      <c r="K598" s="1">
        <v>28</v>
      </c>
      <c r="N598" s="2"/>
    </row>
    <row r="599" spans="2:14" x14ac:dyDescent="0.35">
      <c r="B599" s="1" t="s">
        <v>1088</v>
      </c>
      <c r="C599" s="2">
        <v>21</v>
      </c>
      <c r="F599" s="1" t="s">
        <v>476</v>
      </c>
      <c r="G599" s="1">
        <v>26</v>
      </c>
      <c r="J599" s="1" t="s">
        <v>141</v>
      </c>
      <c r="K599" s="1">
        <v>28</v>
      </c>
      <c r="N599" s="2"/>
    </row>
    <row r="600" spans="2:14" x14ac:dyDescent="0.35">
      <c r="B600" s="1" t="s">
        <v>202</v>
      </c>
      <c r="C600" s="2">
        <v>21</v>
      </c>
      <c r="F600" s="1" t="s">
        <v>487</v>
      </c>
      <c r="G600" s="1">
        <v>26</v>
      </c>
      <c r="J600" s="1" t="s">
        <v>728</v>
      </c>
      <c r="K600" s="1">
        <v>28</v>
      </c>
      <c r="N600" s="2"/>
    </row>
    <row r="601" spans="2:14" x14ac:dyDescent="0.35">
      <c r="B601" s="1" t="s">
        <v>272</v>
      </c>
      <c r="C601" s="2">
        <v>21</v>
      </c>
      <c r="F601" s="1" t="s">
        <v>25</v>
      </c>
      <c r="G601" s="1">
        <v>25</v>
      </c>
      <c r="J601" s="1" t="s">
        <v>222</v>
      </c>
      <c r="K601" s="1">
        <v>28</v>
      </c>
      <c r="N601" s="2"/>
    </row>
    <row r="602" spans="2:14" x14ac:dyDescent="0.35">
      <c r="B602" s="1" t="s">
        <v>711</v>
      </c>
      <c r="C602" s="2">
        <v>21</v>
      </c>
      <c r="F602" s="1" t="s">
        <v>825</v>
      </c>
      <c r="G602" s="1">
        <v>25</v>
      </c>
      <c r="J602" s="1" t="s">
        <v>1014</v>
      </c>
      <c r="K602" s="1">
        <v>28</v>
      </c>
      <c r="N602" s="2"/>
    </row>
    <row r="603" spans="2:14" x14ac:dyDescent="0.35">
      <c r="B603" s="1" t="s">
        <v>316</v>
      </c>
      <c r="C603" s="2">
        <v>21</v>
      </c>
      <c r="F603" s="1" t="s">
        <v>518</v>
      </c>
      <c r="G603" s="1">
        <v>25</v>
      </c>
      <c r="J603" s="1" t="s">
        <v>293</v>
      </c>
      <c r="K603" s="1">
        <v>28</v>
      </c>
      <c r="N603" s="2"/>
    </row>
    <row r="604" spans="2:14" x14ac:dyDescent="0.35">
      <c r="B604" s="1" t="s">
        <v>571</v>
      </c>
      <c r="C604" s="2">
        <v>21</v>
      </c>
      <c r="F604" s="1" t="s">
        <v>682</v>
      </c>
      <c r="G604" s="1">
        <v>25</v>
      </c>
      <c r="J604" s="1" t="s">
        <v>326</v>
      </c>
      <c r="K604" s="1">
        <v>28</v>
      </c>
      <c r="N604" s="2"/>
    </row>
    <row r="605" spans="2:14" x14ac:dyDescent="0.35">
      <c r="B605" s="1" t="s">
        <v>906</v>
      </c>
      <c r="C605" s="2">
        <v>21</v>
      </c>
      <c r="F605" s="1" t="s">
        <v>115</v>
      </c>
      <c r="G605" s="1">
        <v>25</v>
      </c>
      <c r="J605" s="1" t="s">
        <v>327</v>
      </c>
      <c r="K605" s="1">
        <v>28</v>
      </c>
      <c r="N605" s="2"/>
    </row>
    <row r="606" spans="2:14" x14ac:dyDescent="0.35">
      <c r="B606" s="1" t="s">
        <v>377</v>
      </c>
      <c r="C606" s="2">
        <v>21</v>
      </c>
      <c r="F606" s="1" t="s">
        <v>1168</v>
      </c>
      <c r="G606" s="1">
        <v>25</v>
      </c>
      <c r="J606" s="1" t="s">
        <v>360</v>
      </c>
      <c r="K606" s="1">
        <v>28</v>
      </c>
      <c r="N606" s="2"/>
    </row>
    <row r="607" spans="2:14" x14ac:dyDescent="0.35">
      <c r="B607" s="1" t="s">
        <v>686</v>
      </c>
      <c r="C607" s="2">
        <v>21</v>
      </c>
      <c r="F607" s="1" t="s">
        <v>697</v>
      </c>
      <c r="G607" s="1">
        <v>25</v>
      </c>
      <c r="J607" s="1" t="s">
        <v>715</v>
      </c>
      <c r="K607" s="1">
        <v>28</v>
      </c>
      <c r="N607" s="2"/>
    </row>
    <row r="608" spans="2:14" x14ac:dyDescent="0.35">
      <c r="B608" s="1" t="s">
        <v>434</v>
      </c>
      <c r="C608" s="2">
        <v>21</v>
      </c>
      <c r="F608" s="1" t="s">
        <v>791</v>
      </c>
      <c r="G608" s="1">
        <v>25</v>
      </c>
      <c r="J608" s="1" t="s">
        <v>716</v>
      </c>
      <c r="K608" s="1">
        <v>28</v>
      </c>
      <c r="N608" s="2"/>
    </row>
    <row r="609" spans="2:14" x14ac:dyDescent="0.35">
      <c r="B609" s="1" t="s">
        <v>871</v>
      </c>
      <c r="C609" s="2">
        <v>21</v>
      </c>
      <c r="F609" s="1" t="s">
        <v>187</v>
      </c>
      <c r="G609" s="1">
        <v>25</v>
      </c>
      <c r="J609" s="1" t="s">
        <v>956</v>
      </c>
      <c r="K609" s="1">
        <v>28</v>
      </c>
      <c r="N609" s="2"/>
    </row>
    <row r="610" spans="2:14" x14ac:dyDescent="0.35">
      <c r="B610" s="1" t="s">
        <v>467</v>
      </c>
      <c r="C610" s="2">
        <v>21</v>
      </c>
      <c r="F610" s="1" t="s">
        <v>1014</v>
      </c>
      <c r="G610" s="1">
        <v>25</v>
      </c>
      <c r="J610" s="1" t="s">
        <v>960</v>
      </c>
      <c r="K610" s="1">
        <v>28</v>
      </c>
      <c r="N610" s="2"/>
    </row>
    <row r="611" spans="2:14" x14ac:dyDescent="0.35">
      <c r="B611" s="1" t="s">
        <v>473</v>
      </c>
      <c r="C611" s="2">
        <v>21</v>
      </c>
      <c r="F611" s="1" t="s">
        <v>637</v>
      </c>
      <c r="G611" s="1">
        <v>25</v>
      </c>
      <c r="J611" s="1" t="s">
        <v>417</v>
      </c>
      <c r="K611" s="1">
        <v>28</v>
      </c>
      <c r="N611" s="2"/>
    </row>
    <row r="612" spans="2:14" x14ac:dyDescent="0.35">
      <c r="B612" s="1" t="s">
        <v>477</v>
      </c>
      <c r="C612" s="2">
        <v>21</v>
      </c>
      <c r="F612" s="1" t="s">
        <v>895</v>
      </c>
      <c r="G612" s="1">
        <v>25</v>
      </c>
      <c r="J612" s="1" t="s">
        <v>443</v>
      </c>
      <c r="K612" s="1">
        <v>28</v>
      </c>
      <c r="N612" s="2"/>
    </row>
    <row r="613" spans="2:14" x14ac:dyDescent="0.35">
      <c r="B613" s="1" t="s">
        <v>665</v>
      </c>
      <c r="C613" s="2">
        <v>21</v>
      </c>
      <c r="F613" s="1" t="s">
        <v>570</v>
      </c>
      <c r="G613" s="1">
        <v>25</v>
      </c>
      <c r="J613" s="1" t="s">
        <v>915</v>
      </c>
      <c r="K613" s="1">
        <v>28</v>
      </c>
      <c r="N613" s="2"/>
    </row>
    <row r="614" spans="2:14" x14ac:dyDescent="0.35">
      <c r="B614" s="1" t="s">
        <v>1038</v>
      </c>
      <c r="C614" s="2">
        <v>20</v>
      </c>
      <c r="F614" s="1" t="s">
        <v>903</v>
      </c>
      <c r="G614" s="1">
        <v>25</v>
      </c>
      <c r="J614" s="1" t="s">
        <v>454</v>
      </c>
      <c r="K614" s="1">
        <v>28</v>
      </c>
      <c r="N614" s="2"/>
    </row>
    <row r="615" spans="2:14" x14ac:dyDescent="0.35">
      <c r="B615" s="1" t="s">
        <v>25</v>
      </c>
      <c r="C615" s="2">
        <v>20</v>
      </c>
      <c r="F615" s="1" t="s">
        <v>545</v>
      </c>
      <c r="G615" s="1">
        <v>25</v>
      </c>
      <c r="J615" s="1" t="s">
        <v>704</v>
      </c>
      <c r="K615" s="1">
        <v>28</v>
      </c>
      <c r="N615" s="2"/>
    </row>
    <row r="616" spans="2:14" x14ac:dyDescent="0.35">
      <c r="B616" s="1" t="s">
        <v>49</v>
      </c>
      <c r="C616" s="2">
        <v>20</v>
      </c>
      <c r="F616" s="1" t="s">
        <v>646</v>
      </c>
      <c r="G616" s="1">
        <v>25</v>
      </c>
      <c r="J616" s="1" t="s">
        <v>719</v>
      </c>
      <c r="K616" s="1">
        <v>28</v>
      </c>
      <c r="N616" s="2"/>
    </row>
    <row r="617" spans="2:14" x14ac:dyDescent="0.35">
      <c r="B617" s="1" t="s">
        <v>1113</v>
      </c>
      <c r="C617" s="2">
        <v>20</v>
      </c>
      <c r="F617" s="1" t="s">
        <v>390</v>
      </c>
      <c r="G617" s="1">
        <v>25</v>
      </c>
      <c r="J617" s="1" t="s">
        <v>555</v>
      </c>
      <c r="K617" s="1">
        <v>28</v>
      </c>
      <c r="N617" s="2"/>
    </row>
    <row r="618" spans="2:14" x14ac:dyDescent="0.35">
      <c r="B618" s="1" t="s">
        <v>830</v>
      </c>
      <c r="C618" s="2">
        <v>20</v>
      </c>
      <c r="F618" s="1" t="s">
        <v>417</v>
      </c>
      <c r="G618" s="1">
        <v>25</v>
      </c>
      <c r="J618" s="1" t="s">
        <v>752</v>
      </c>
      <c r="K618" s="1">
        <v>27</v>
      </c>
      <c r="N618" s="2"/>
    </row>
    <row r="619" spans="2:14" x14ac:dyDescent="0.35">
      <c r="B619" s="1" t="s">
        <v>831</v>
      </c>
      <c r="C619" s="2">
        <v>20</v>
      </c>
      <c r="F619" s="1" t="s">
        <v>690</v>
      </c>
      <c r="G619" s="1">
        <v>25</v>
      </c>
      <c r="J619" s="1" t="s">
        <v>653</v>
      </c>
      <c r="K619" s="1">
        <v>27</v>
      </c>
      <c r="N619" s="2"/>
    </row>
    <row r="620" spans="2:14" x14ac:dyDescent="0.35">
      <c r="B620" s="1" t="s">
        <v>1086</v>
      </c>
      <c r="C620" s="2">
        <v>20</v>
      </c>
      <c r="F620" s="1" t="s">
        <v>965</v>
      </c>
      <c r="G620" s="1">
        <v>25</v>
      </c>
      <c r="J620" s="1" t="s">
        <v>58</v>
      </c>
      <c r="K620" s="1">
        <v>27</v>
      </c>
      <c r="N620" s="2"/>
    </row>
    <row r="621" spans="2:14" x14ac:dyDescent="0.35">
      <c r="B621" s="1" t="s">
        <v>104</v>
      </c>
      <c r="C621" s="2">
        <v>20</v>
      </c>
      <c r="F621" s="1" t="s">
        <v>966</v>
      </c>
      <c r="G621" s="1">
        <v>25</v>
      </c>
      <c r="J621" s="1" t="s">
        <v>833</v>
      </c>
      <c r="K621" s="1">
        <v>27</v>
      </c>
      <c r="N621" s="2"/>
    </row>
    <row r="622" spans="2:14" x14ac:dyDescent="0.35">
      <c r="B622" s="1" t="s">
        <v>106</v>
      </c>
      <c r="C622" s="2">
        <v>20</v>
      </c>
      <c r="F622" s="1" t="s">
        <v>456</v>
      </c>
      <c r="G622" s="1">
        <v>25</v>
      </c>
      <c r="J622" s="1" t="s">
        <v>1108</v>
      </c>
      <c r="K622" s="1">
        <v>27</v>
      </c>
      <c r="N622" s="2"/>
    </row>
    <row r="623" spans="2:14" x14ac:dyDescent="0.35">
      <c r="B623" s="1" t="s">
        <v>667</v>
      </c>
      <c r="C623" s="2">
        <v>20</v>
      </c>
      <c r="F623" s="1" t="s">
        <v>970</v>
      </c>
      <c r="G623" s="1">
        <v>25</v>
      </c>
      <c r="J623" s="1" t="s">
        <v>787</v>
      </c>
      <c r="K623" s="1">
        <v>27</v>
      </c>
      <c r="N623" s="2"/>
    </row>
    <row r="624" spans="2:14" x14ac:dyDescent="0.35">
      <c r="B624" s="1" t="s">
        <v>1006</v>
      </c>
      <c r="C624" s="2">
        <v>20</v>
      </c>
      <c r="F624" s="1" t="s">
        <v>678</v>
      </c>
      <c r="G624" s="1">
        <v>25</v>
      </c>
      <c r="J624" s="1" t="s">
        <v>149</v>
      </c>
      <c r="K624" s="1">
        <v>27</v>
      </c>
      <c r="N624" s="2"/>
    </row>
    <row r="625" spans="2:14" x14ac:dyDescent="0.35">
      <c r="B625" s="1" t="s">
        <v>134</v>
      </c>
      <c r="C625" s="2">
        <v>20</v>
      </c>
      <c r="F625" s="1" t="s">
        <v>826</v>
      </c>
      <c r="G625" s="1">
        <v>24</v>
      </c>
      <c r="J625" s="1" t="s">
        <v>584</v>
      </c>
      <c r="K625" s="1">
        <v>27</v>
      </c>
      <c r="N625" s="2"/>
    </row>
    <row r="626" spans="2:14" x14ac:dyDescent="0.35">
      <c r="B626" s="1" t="s">
        <v>791</v>
      </c>
      <c r="C626" s="2">
        <v>20</v>
      </c>
      <c r="F626" s="1" t="s">
        <v>517</v>
      </c>
      <c r="G626" s="1">
        <v>24</v>
      </c>
      <c r="J626" s="1" t="s">
        <v>791</v>
      </c>
      <c r="K626" s="1">
        <v>27</v>
      </c>
      <c r="N626" s="2"/>
    </row>
    <row r="627" spans="2:14" x14ac:dyDescent="0.35">
      <c r="B627" s="1" t="s">
        <v>177</v>
      </c>
      <c r="C627" s="2">
        <v>20</v>
      </c>
      <c r="F627" s="1" t="s">
        <v>1086</v>
      </c>
      <c r="G627" s="1">
        <v>24</v>
      </c>
      <c r="J627" s="1" t="s">
        <v>175</v>
      </c>
      <c r="K627" s="1">
        <v>27</v>
      </c>
      <c r="N627" s="2"/>
    </row>
    <row r="628" spans="2:14" x14ac:dyDescent="0.35">
      <c r="B628" s="1" t="s">
        <v>848</v>
      </c>
      <c r="C628" s="2">
        <v>20</v>
      </c>
      <c r="F628" s="1" t="s">
        <v>114</v>
      </c>
      <c r="G628" s="1">
        <v>24</v>
      </c>
      <c r="J628" s="1" t="s">
        <v>847</v>
      </c>
      <c r="K628" s="1">
        <v>27</v>
      </c>
      <c r="N628" s="2"/>
    </row>
    <row r="629" spans="2:14" x14ac:dyDescent="0.35">
      <c r="B629" s="1" t="s">
        <v>764</v>
      </c>
      <c r="C629" s="2">
        <v>20</v>
      </c>
      <c r="F629" s="1" t="s">
        <v>785</v>
      </c>
      <c r="G629" s="1">
        <v>24</v>
      </c>
      <c r="J629" s="1" t="s">
        <v>528</v>
      </c>
      <c r="K629" s="1">
        <v>27</v>
      </c>
      <c r="N629" s="2"/>
    </row>
    <row r="630" spans="2:14" x14ac:dyDescent="0.35">
      <c r="B630" s="1" t="s">
        <v>217</v>
      </c>
      <c r="C630" s="2">
        <v>20</v>
      </c>
      <c r="F630" s="1" t="s">
        <v>1006</v>
      </c>
      <c r="G630" s="1">
        <v>24</v>
      </c>
      <c r="J630" s="1" t="s">
        <v>851</v>
      </c>
      <c r="K630" s="1">
        <v>27</v>
      </c>
      <c r="N630" s="2"/>
    </row>
    <row r="631" spans="2:14" x14ac:dyDescent="0.35">
      <c r="B631" s="1" t="s">
        <v>239</v>
      </c>
      <c r="C631" s="2">
        <v>20</v>
      </c>
      <c r="F631" s="1" t="s">
        <v>149</v>
      </c>
      <c r="G631" s="1">
        <v>24</v>
      </c>
      <c r="J631" s="1" t="s">
        <v>230</v>
      </c>
      <c r="K631" s="1">
        <v>27</v>
      </c>
      <c r="N631" s="2"/>
    </row>
    <row r="632" spans="2:14" x14ac:dyDescent="0.35">
      <c r="B632" s="1" t="s">
        <v>1092</v>
      </c>
      <c r="C632" s="2">
        <v>20</v>
      </c>
      <c r="F632" s="1" t="s">
        <v>761</v>
      </c>
      <c r="G632" s="1">
        <v>24</v>
      </c>
      <c r="J632" s="1" t="s">
        <v>237</v>
      </c>
      <c r="K632" s="1">
        <v>27</v>
      </c>
      <c r="N632" s="2"/>
    </row>
    <row r="633" spans="2:14" x14ac:dyDescent="0.35">
      <c r="B633" s="1" t="s">
        <v>949</v>
      </c>
      <c r="C633" s="2">
        <v>20</v>
      </c>
      <c r="F633" s="1" t="s">
        <v>181</v>
      </c>
      <c r="G633" s="1">
        <v>24</v>
      </c>
      <c r="J633" s="1" t="s">
        <v>278</v>
      </c>
      <c r="K633" s="1">
        <v>27</v>
      </c>
      <c r="N633" s="2"/>
    </row>
    <row r="634" spans="2:14" x14ac:dyDescent="0.35">
      <c r="B634" s="1" t="s">
        <v>326</v>
      </c>
      <c r="C634" s="2">
        <v>20</v>
      </c>
      <c r="F634" s="1" t="s">
        <v>188</v>
      </c>
      <c r="G634" s="1">
        <v>24</v>
      </c>
      <c r="J634" s="1" t="s">
        <v>903</v>
      </c>
      <c r="K634" s="1">
        <v>27</v>
      </c>
      <c r="N634" s="2"/>
    </row>
    <row r="635" spans="2:14" x14ac:dyDescent="0.35">
      <c r="B635" s="1" t="s">
        <v>701</v>
      </c>
      <c r="C635" s="2">
        <v>20</v>
      </c>
      <c r="F635" s="1" t="s">
        <v>201</v>
      </c>
      <c r="G635" s="1">
        <v>24</v>
      </c>
      <c r="J635" s="1" t="s">
        <v>350</v>
      </c>
      <c r="K635" s="1">
        <v>27</v>
      </c>
      <c r="N635" s="2"/>
    </row>
    <row r="636" spans="2:14" x14ac:dyDescent="0.35">
      <c r="B636" s="1" t="s">
        <v>366</v>
      </c>
      <c r="C636" s="2">
        <v>20</v>
      </c>
      <c r="F636" s="1" t="s">
        <v>729</v>
      </c>
      <c r="G636" s="1">
        <v>24</v>
      </c>
      <c r="J636" s="1" t="s">
        <v>1049</v>
      </c>
      <c r="K636" s="1">
        <v>27</v>
      </c>
      <c r="N636" s="2"/>
    </row>
    <row r="637" spans="2:14" x14ac:dyDescent="0.35">
      <c r="B637" s="1" t="s">
        <v>407</v>
      </c>
      <c r="C637" s="2">
        <v>20</v>
      </c>
      <c r="F637" s="1" t="s">
        <v>230</v>
      </c>
      <c r="G637" s="1">
        <v>24</v>
      </c>
      <c r="J637" s="1" t="s">
        <v>717</v>
      </c>
      <c r="K637" s="1">
        <v>27</v>
      </c>
      <c r="N637" s="2"/>
    </row>
    <row r="638" spans="2:14" x14ac:dyDescent="0.35">
      <c r="B638" s="1" t="s">
        <v>1100</v>
      </c>
      <c r="C638" s="2">
        <v>20</v>
      </c>
      <c r="F638" s="1" t="s">
        <v>257</v>
      </c>
      <c r="G638" s="1">
        <v>24</v>
      </c>
      <c r="J638" s="1" t="s">
        <v>690</v>
      </c>
      <c r="K638" s="1">
        <v>27</v>
      </c>
      <c r="N638" s="2"/>
    </row>
    <row r="639" spans="2:14" x14ac:dyDescent="0.35">
      <c r="B639" s="1" t="s">
        <v>718</v>
      </c>
      <c r="C639" s="2">
        <v>20</v>
      </c>
      <c r="F639" s="1" t="s">
        <v>1089</v>
      </c>
      <c r="G639" s="1">
        <v>24</v>
      </c>
      <c r="J639" s="1" t="s">
        <v>487</v>
      </c>
      <c r="K639" s="1">
        <v>27</v>
      </c>
      <c r="N639" s="2"/>
    </row>
    <row r="640" spans="2:14" x14ac:dyDescent="0.35">
      <c r="B640" s="1" t="s">
        <v>553</v>
      </c>
      <c r="C640" s="2">
        <v>20</v>
      </c>
      <c r="F640" s="1" t="s">
        <v>293</v>
      </c>
      <c r="G640" s="1">
        <v>24</v>
      </c>
      <c r="J640" s="1" t="s">
        <v>575</v>
      </c>
      <c r="K640" s="1">
        <v>26</v>
      </c>
      <c r="N640" s="2"/>
    </row>
    <row r="641" spans="2:14" x14ac:dyDescent="0.35">
      <c r="B641" s="1" t="s">
        <v>2</v>
      </c>
      <c r="C641" s="2">
        <v>19</v>
      </c>
      <c r="F641" s="1" t="s">
        <v>298</v>
      </c>
      <c r="G641" s="1">
        <v>24</v>
      </c>
      <c r="J641" s="1" t="s">
        <v>76</v>
      </c>
      <c r="K641" s="1">
        <v>26</v>
      </c>
      <c r="N641" s="2"/>
    </row>
    <row r="642" spans="2:14" x14ac:dyDescent="0.35">
      <c r="B642" s="1" t="s">
        <v>825</v>
      </c>
      <c r="C642" s="2">
        <v>19</v>
      </c>
      <c r="F642" s="1" t="s">
        <v>359</v>
      </c>
      <c r="G642" s="1">
        <v>24</v>
      </c>
      <c r="J642" s="1" t="s">
        <v>89</v>
      </c>
      <c r="K642" s="1">
        <v>26</v>
      </c>
      <c r="N642" s="2"/>
    </row>
    <row r="643" spans="2:14" x14ac:dyDescent="0.35">
      <c r="B643" s="1" t="s">
        <v>60</v>
      </c>
      <c r="C643" s="2">
        <v>19</v>
      </c>
      <c r="F643" s="1" t="s">
        <v>364</v>
      </c>
      <c r="G643" s="1">
        <v>24</v>
      </c>
      <c r="J643" s="1" t="s">
        <v>101</v>
      </c>
      <c r="K643" s="1">
        <v>26</v>
      </c>
      <c r="N643" s="2"/>
    </row>
    <row r="644" spans="2:14" x14ac:dyDescent="0.35">
      <c r="B644" s="1" t="s">
        <v>723</v>
      </c>
      <c r="C644" s="2">
        <v>19</v>
      </c>
      <c r="F644" s="1" t="s">
        <v>715</v>
      </c>
      <c r="G644" s="1">
        <v>24</v>
      </c>
      <c r="J644" s="1" t="s">
        <v>107</v>
      </c>
      <c r="K644" s="1">
        <v>26</v>
      </c>
      <c r="N644" s="2"/>
    </row>
    <row r="645" spans="2:14" x14ac:dyDescent="0.35">
      <c r="B645" s="1" t="s">
        <v>926</v>
      </c>
      <c r="C645" s="2">
        <v>19</v>
      </c>
      <c r="F645" s="1" t="s">
        <v>718</v>
      </c>
      <c r="G645" s="1">
        <v>24</v>
      </c>
      <c r="J645" s="1" t="s">
        <v>785</v>
      </c>
      <c r="K645" s="1">
        <v>26</v>
      </c>
      <c r="N645" s="2"/>
    </row>
    <row r="646" spans="2:14" x14ac:dyDescent="0.35">
      <c r="B646" s="1" t="s">
        <v>682</v>
      </c>
      <c r="C646" s="2">
        <v>19</v>
      </c>
      <c r="F646" s="1" t="s">
        <v>448</v>
      </c>
      <c r="G646" s="1">
        <v>24</v>
      </c>
      <c r="J646" s="1" t="s">
        <v>1042</v>
      </c>
      <c r="K646" s="1">
        <v>26</v>
      </c>
      <c r="N646" s="2"/>
    </row>
    <row r="647" spans="2:14" x14ac:dyDescent="0.35">
      <c r="B647" s="1" t="s">
        <v>670</v>
      </c>
      <c r="C647" s="2">
        <v>19</v>
      </c>
      <c r="F647" s="1" t="s">
        <v>915</v>
      </c>
      <c r="G647" s="1">
        <v>24</v>
      </c>
      <c r="J647" s="1" t="s">
        <v>171</v>
      </c>
      <c r="K647" s="1">
        <v>26</v>
      </c>
      <c r="N647" s="2"/>
    </row>
    <row r="648" spans="2:14" x14ac:dyDescent="0.35">
      <c r="B648" s="1" t="s">
        <v>139</v>
      </c>
      <c r="C648" s="2">
        <v>19</v>
      </c>
      <c r="F648" s="1" t="s">
        <v>665</v>
      </c>
      <c r="G648" s="1">
        <v>24</v>
      </c>
      <c r="J648" s="1" t="s">
        <v>173</v>
      </c>
      <c r="K648" s="1">
        <v>26</v>
      </c>
      <c r="N648" s="2"/>
    </row>
    <row r="649" spans="2:14" x14ac:dyDescent="0.35">
      <c r="B649" s="1" t="s">
        <v>1042</v>
      </c>
      <c r="C649" s="2">
        <v>19</v>
      </c>
      <c r="F649" s="1" t="s">
        <v>597</v>
      </c>
      <c r="G649" s="1">
        <v>24</v>
      </c>
      <c r="J649" s="1" t="s">
        <v>761</v>
      </c>
      <c r="K649" s="1">
        <v>26</v>
      </c>
      <c r="N649" s="2"/>
    </row>
    <row r="650" spans="2:14" x14ac:dyDescent="0.35">
      <c r="B650" s="1" t="s">
        <v>168</v>
      </c>
      <c r="C650" s="2">
        <v>19</v>
      </c>
      <c r="F650" s="1" t="s">
        <v>696</v>
      </c>
      <c r="G650" s="1">
        <v>23</v>
      </c>
      <c r="J650" s="1" t="s">
        <v>188</v>
      </c>
      <c r="K650" s="1">
        <v>26</v>
      </c>
      <c r="N650" s="2"/>
    </row>
    <row r="651" spans="2:14" x14ac:dyDescent="0.35">
      <c r="B651" s="1" t="s">
        <v>181</v>
      </c>
      <c r="C651" s="2">
        <v>19</v>
      </c>
      <c r="F651" s="1" t="s">
        <v>140</v>
      </c>
      <c r="G651" s="1">
        <v>23</v>
      </c>
      <c r="J651" s="1" t="s">
        <v>1043</v>
      </c>
      <c r="K651" s="1">
        <v>26</v>
      </c>
      <c r="N651" s="2"/>
    </row>
    <row r="652" spans="2:14" x14ac:dyDescent="0.35">
      <c r="B652" s="1" t="s">
        <v>205</v>
      </c>
      <c r="C652" s="2">
        <v>19</v>
      </c>
      <c r="F652" s="1" t="s">
        <v>168</v>
      </c>
      <c r="G652" s="1">
        <v>23</v>
      </c>
      <c r="J652" s="1" t="s">
        <v>1054</v>
      </c>
      <c r="K652" s="1">
        <v>26</v>
      </c>
      <c r="N652" s="2"/>
    </row>
    <row r="653" spans="2:14" x14ac:dyDescent="0.35">
      <c r="B653" s="1" t="s">
        <v>1091</v>
      </c>
      <c r="C653" s="2">
        <v>19</v>
      </c>
      <c r="F653" s="1" t="s">
        <v>1088</v>
      </c>
      <c r="G653" s="1">
        <v>23</v>
      </c>
      <c r="J653" s="1" t="s">
        <v>671</v>
      </c>
      <c r="K653" s="1">
        <v>26</v>
      </c>
      <c r="N653" s="2"/>
    </row>
    <row r="654" spans="2:14" x14ac:dyDescent="0.35">
      <c r="B654" s="1" t="s">
        <v>242</v>
      </c>
      <c r="C654" s="2">
        <v>19</v>
      </c>
      <c r="F654" s="1" t="s">
        <v>762</v>
      </c>
      <c r="G654" s="1">
        <v>23</v>
      </c>
      <c r="J654" s="1" t="s">
        <v>1096</v>
      </c>
      <c r="K654" s="1">
        <v>26</v>
      </c>
      <c r="N654" s="2"/>
    </row>
    <row r="655" spans="2:14" x14ac:dyDescent="0.35">
      <c r="B655" s="1" t="s">
        <v>1014</v>
      </c>
      <c r="C655" s="2">
        <v>19</v>
      </c>
      <c r="F655" s="1" t="s">
        <v>937</v>
      </c>
      <c r="G655" s="1">
        <v>23</v>
      </c>
      <c r="J655" s="1" t="s">
        <v>1046</v>
      </c>
      <c r="K655" s="1">
        <v>26</v>
      </c>
      <c r="N655" s="2"/>
    </row>
    <row r="656" spans="2:14" x14ac:dyDescent="0.35">
      <c r="B656" s="1" t="s">
        <v>675</v>
      </c>
      <c r="C656" s="2">
        <v>19</v>
      </c>
      <c r="F656" s="1" t="s">
        <v>849</v>
      </c>
      <c r="G656" s="1">
        <v>23</v>
      </c>
      <c r="J656" s="1" t="s">
        <v>291</v>
      </c>
      <c r="K656" s="1">
        <v>26</v>
      </c>
      <c r="N656" s="2"/>
    </row>
    <row r="657" spans="2:14" x14ac:dyDescent="0.35">
      <c r="B657" s="1" t="s">
        <v>570</v>
      </c>
      <c r="C657" s="2">
        <v>19</v>
      </c>
      <c r="F657" s="1" t="s">
        <v>528</v>
      </c>
      <c r="G657" s="1">
        <v>23</v>
      </c>
      <c r="J657" s="1" t="s">
        <v>507</v>
      </c>
      <c r="K657" s="1">
        <v>26</v>
      </c>
      <c r="N657" s="2"/>
    </row>
    <row r="658" spans="2:14" x14ac:dyDescent="0.35">
      <c r="B658" s="1" t="s">
        <v>661</v>
      </c>
      <c r="C658" s="2">
        <v>19</v>
      </c>
      <c r="F658" s="1" t="s">
        <v>1091</v>
      </c>
      <c r="G658" s="1">
        <v>23</v>
      </c>
      <c r="J658" s="1" t="s">
        <v>396</v>
      </c>
      <c r="K658" s="1">
        <v>26</v>
      </c>
      <c r="N658" s="2"/>
    </row>
    <row r="659" spans="2:14" x14ac:dyDescent="0.35">
      <c r="B659" s="1" t="s">
        <v>392</v>
      </c>
      <c r="C659" s="2">
        <v>19</v>
      </c>
      <c r="F659" s="1" t="s">
        <v>222</v>
      </c>
      <c r="G659" s="1">
        <v>23</v>
      </c>
      <c r="J659" s="1" t="s">
        <v>747</v>
      </c>
      <c r="K659" s="1">
        <v>26</v>
      </c>
      <c r="N659" s="2"/>
    </row>
    <row r="660" spans="2:14" x14ac:dyDescent="0.35">
      <c r="B660" s="1" t="s">
        <v>395</v>
      </c>
      <c r="C660" s="2">
        <v>19</v>
      </c>
      <c r="F660" s="1" t="s">
        <v>743</v>
      </c>
      <c r="G660" s="1">
        <v>23</v>
      </c>
      <c r="J660" s="1" t="s">
        <v>1100</v>
      </c>
      <c r="K660" s="1">
        <v>26</v>
      </c>
      <c r="N660" s="2"/>
    </row>
    <row r="661" spans="2:14" x14ac:dyDescent="0.35">
      <c r="B661" s="1" t="s">
        <v>1022</v>
      </c>
      <c r="C661" s="2">
        <v>19</v>
      </c>
      <c r="F661" s="1" t="s">
        <v>259</v>
      </c>
      <c r="G661" s="1">
        <v>23</v>
      </c>
      <c r="J661" s="1" t="s">
        <v>415</v>
      </c>
      <c r="K661" s="1">
        <v>26</v>
      </c>
      <c r="N661" s="2"/>
    </row>
    <row r="662" spans="2:14" x14ac:dyDescent="0.35">
      <c r="B662" s="1" t="s">
        <v>960</v>
      </c>
      <c r="C662" s="2">
        <v>19</v>
      </c>
      <c r="F662" s="1" t="s">
        <v>711</v>
      </c>
      <c r="G662" s="1">
        <v>23</v>
      </c>
      <c r="J662" s="1" t="s">
        <v>595</v>
      </c>
      <c r="K662" s="1">
        <v>26</v>
      </c>
      <c r="N662" s="2"/>
    </row>
    <row r="663" spans="2:14" x14ac:dyDescent="0.35">
      <c r="B663" s="1" t="s">
        <v>736</v>
      </c>
      <c r="C663" s="2">
        <v>19</v>
      </c>
      <c r="F663" s="1" t="s">
        <v>281</v>
      </c>
      <c r="G663" s="1">
        <v>23</v>
      </c>
      <c r="J663" s="1" t="s">
        <v>639</v>
      </c>
      <c r="K663" s="1">
        <v>26</v>
      </c>
      <c r="N663" s="2"/>
    </row>
    <row r="664" spans="2:14" x14ac:dyDescent="0.35">
      <c r="B664" s="1" t="s">
        <v>456</v>
      </c>
      <c r="C664" s="2">
        <v>19</v>
      </c>
      <c r="F664" s="1" t="s">
        <v>946</v>
      </c>
      <c r="G664" s="1">
        <v>23</v>
      </c>
      <c r="J664" s="1" t="s">
        <v>821</v>
      </c>
      <c r="K664" s="1">
        <v>26</v>
      </c>
      <c r="N664" s="2"/>
    </row>
    <row r="665" spans="2:14" x14ac:dyDescent="0.35">
      <c r="B665" s="1" t="s">
        <v>737</v>
      </c>
      <c r="C665" s="2">
        <v>19</v>
      </c>
      <c r="F665" s="1" t="s">
        <v>567</v>
      </c>
      <c r="G665" s="1">
        <v>23</v>
      </c>
      <c r="J665" s="1" t="s">
        <v>467</v>
      </c>
      <c r="K665" s="1">
        <v>26</v>
      </c>
      <c r="N665" s="2"/>
    </row>
    <row r="666" spans="2:14" x14ac:dyDescent="0.35">
      <c r="B666" s="1" t="s">
        <v>31</v>
      </c>
      <c r="C666" s="2">
        <v>18</v>
      </c>
      <c r="F666" s="1" t="s">
        <v>1092</v>
      </c>
      <c r="G666" s="1">
        <v>23</v>
      </c>
      <c r="J666" s="1" t="s">
        <v>17</v>
      </c>
      <c r="K666" s="1">
        <v>25</v>
      </c>
      <c r="N666" s="2"/>
    </row>
    <row r="667" spans="2:14" x14ac:dyDescent="0.35">
      <c r="B667" s="1" t="s">
        <v>653</v>
      </c>
      <c r="C667" s="2">
        <v>18</v>
      </c>
      <c r="F667" s="1" t="s">
        <v>900</v>
      </c>
      <c r="G667" s="1">
        <v>23</v>
      </c>
      <c r="J667" s="1" t="s">
        <v>33</v>
      </c>
      <c r="K667" s="1">
        <v>25</v>
      </c>
      <c r="N667" s="2"/>
    </row>
    <row r="668" spans="2:14" x14ac:dyDescent="0.35">
      <c r="B668" s="1" t="s">
        <v>834</v>
      </c>
      <c r="C668" s="2">
        <v>18</v>
      </c>
      <c r="F668" s="1" t="s">
        <v>1141</v>
      </c>
      <c r="G668" s="1">
        <v>23</v>
      </c>
      <c r="J668" s="1" t="s">
        <v>88</v>
      </c>
      <c r="K668" s="1">
        <v>25</v>
      </c>
      <c r="N668" s="2"/>
    </row>
    <row r="669" spans="2:14" x14ac:dyDescent="0.35">
      <c r="B669" s="1" t="s">
        <v>108</v>
      </c>
      <c r="C669" s="2">
        <v>18</v>
      </c>
      <c r="F669" s="1" t="s">
        <v>1087</v>
      </c>
      <c r="G669" s="1">
        <v>23</v>
      </c>
      <c r="J669" s="1" t="s">
        <v>1007</v>
      </c>
      <c r="K669" s="1">
        <v>25</v>
      </c>
      <c r="N669" s="2"/>
    </row>
    <row r="670" spans="2:14" x14ac:dyDescent="0.35">
      <c r="B670" s="1" t="s">
        <v>161</v>
      </c>
      <c r="C670" s="2">
        <v>18</v>
      </c>
      <c r="F670" s="1" t="s">
        <v>717</v>
      </c>
      <c r="G670" s="1">
        <v>23</v>
      </c>
      <c r="J670" s="1" t="s">
        <v>140</v>
      </c>
      <c r="K670" s="1">
        <v>25</v>
      </c>
      <c r="N670" s="2"/>
    </row>
    <row r="671" spans="2:14" x14ac:dyDescent="0.35">
      <c r="B671" s="1" t="s">
        <v>937</v>
      </c>
      <c r="C671" s="2">
        <v>18</v>
      </c>
      <c r="F671" s="1" t="s">
        <v>595</v>
      </c>
      <c r="G671" s="1">
        <v>23</v>
      </c>
      <c r="J671" s="1" t="s">
        <v>172</v>
      </c>
      <c r="K671" s="1">
        <v>25</v>
      </c>
      <c r="N671" s="2"/>
    </row>
    <row r="672" spans="2:14" x14ac:dyDescent="0.35">
      <c r="B672" s="1" t="s">
        <v>849</v>
      </c>
      <c r="C672" s="2">
        <v>18</v>
      </c>
      <c r="F672" s="1" t="s">
        <v>639</v>
      </c>
      <c r="G672" s="1">
        <v>23</v>
      </c>
      <c r="J672" s="1" t="s">
        <v>849</v>
      </c>
      <c r="K672" s="1">
        <v>25</v>
      </c>
      <c r="N672" s="2"/>
    </row>
    <row r="673" spans="2:14" x14ac:dyDescent="0.35">
      <c r="B673" s="1" t="s">
        <v>528</v>
      </c>
      <c r="C673" s="2">
        <v>18</v>
      </c>
      <c r="F673" s="1" t="s">
        <v>911</v>
      </c>
      <c r="G673" s="1">
        <v>23</v>
      </c>
      <c r="J673" s="1" t="s">
        <v>242</v>
      </c>
      <c r="K673" s="1">
        <v>25</v>
      </c>
      <c r="N673" s="2"/>
    </row>
    <row r="674" spans="2:14" x14ac:dyDescent="0.35">
      <c r="B674" s="1" t="s">
        <v>740</v>
      </c>
      <c r="C674" s="2">
        <v>18</v>
      </c>
      <c r="F674" s="1" t="s">
        <v>434</v>
      </c>
      <c r="G674" s="1">
        <v>23</v>
      </c>
      <c r="J674" s="1" t="s">
        <v>640</v>
      </c>
      <c r="K674" s="1">
        <v>25</v>
      </c>
      <c r="N674" s="2"/>
    </row>
    <row r="675" spans="2:14" x14ac:dyDescent="0.35">
      <c r="B675" s="1" t="s">
        <v>587</v>
      </c>
      <c r="C675" s="2">
        <v>18</v>
      </c>
      <c r="F675" s="1" t="s">
        <v>821</v>
      </c>
      <c r="G675" s="1">
        <v>23</v>
      </c>
      <c r="J675" s="1" t="s">
        <v>700</v>
      </c>
      <c r="K675" s="1">
        <v>25</v>
      </c>
      <c r="N675" s="2"/>
    </row>
    <row r="676" spans="2:14" x14ac:dyDescent="0.35">
      <c r="B676" s="1" t="s">
        <v>1015</v>
      </c>
      <c r="C676" s="2">
        <v>18</v>
      </c>
      <c r="F676" s="1" t="s">
        <v>9</v>
      </c>
      <c r="G676" s="1">
        <v>22</v>
      </c>
      <c r="J676" s="1" t="s">
        <v>263</v>
      </c>
      <c r="K676" s="1">
        <v>25</v>
      </c>
      <c r="N676" s="2"/>
    </row>
    <row r="677" spans="2:14" x14ac:dyDescent="0.35">
      <c r="B677" s="1" t="s">
        <v>1117</v>
      </c>
      <c r="C677" s="2">
        <v>18</v>
      </c>
      <c r="F677" s="1" t="s">
        <v>720</v>
      </c>
      <c r="G677" s="1">
        <v>22</v>
      </c>
      <c r="J677" s="1" t="s">
        <v>567</v>
      </c>
      <c r="K677" s="1">
        <v>25</v>
      </c>
      <c r="N677" s="2"/>
    </row>
    <row r="678" spans="2:14" x14ac:dyDescent="0.35">
      <c r="B678" s="1" t="s">
        <v>281</v>
      </c>
      <c r="C678" s="2">
        <v>18</v>
      </c>
      <c r="F678" s="1" t="s">
        <v>19</v>
      </c>
      <c r="G678" s="1">
        <v>22</v>
      </c>
      <c r="J678" s="1" t="s">
        <v>356</v>
      </c>
      <c r="K678" s="1">
        <v>25</v>
      </c>
      <c r="N678" s="2"/>
    </row>
    <row r="679" spans="2:14" x14ac:dyDescent="0.35">
      <c r="B679" s="1" t="s">
        <v>799</v>
      </c>
      <c r="C679" s="2">
        <v>18</v>
      </c>
      <c r="F679" s="1" t="s">
        <v>653</v>
      </c>
      <c r="G679" s="1">
        <v>22</v>
      </c>
      <c r="J679" s="1" t="s">
        <v>359</v>
      </c>
      <c r="K679" s="1">
        <v>25</v>
      </c>
      <c r="N679" s="2"/>
    </row>
    <row r="680" spans="2:14" x14ac:dyDescent="0.35">
      <c r="B680" s="1" t="s">
        <v>904</v>
      </c>
      <c r="C680" s="2">
        <v>18</v>
      </c>
      <c r="F680" s="1" t="s">
        <v>57</v>
      </c>
      <c r="G680" s="1">
        <v>22</v>
      </c>
      <c r="J680" s="1" t="s">
        <v>392</v>
      </c>
      <c r="K680" s="1">
        <v>25</v>
      </c>
      <c r="N680" s="2"/>
    </row>
    <row r="681" spans="2:14" x14ac:dyDescent="0.35">
      <c r="B681" s="1" t="s">
        <v>905</v>
      </c>
      <c r="C681" s="2">
        <v>18</v>
      </c>
      <c r="F681" s="1" t="s">
        <v>77</v>
      </c>
      <c r="G681" s="1">
        <v>22</v>
      </c>
      <c r="J681" s="1" t="s">
        <v>397</v>
      </c>
      <c r="K681" s="1">
        <v>25</v>
      </c>
      <c r="N681" s="2"/>
    </row>
    <row r="682" spans="2:14" x14ac:dyDescent="0.35">
      <c r="B682" s="1" t="s">
        <v>350</v>
      </c>
      <c r="C682" s="2">
        <v>18</v>
      </c>
      <c r="F682" s="1" t="s">
        <v>90</v>
      </c>
      <c r="G682" s="1">
        <v>22</v>
      </c>
      <c r="J682" s="1" t="s">
        <v>441</v>
      </c>
      <c r="K682" s="1">
        <v>25</v>
      </c>
      <c r="N682" s="2"/>
    </row>
    <row r="683" spans="2:14" x14ac:dyDescent="0.35">
      <c r="B683" s="1" t="s">
        <v>360</v>
      </c>
      <c r="C683" s="2">
        <v>18</v>
      </c>
      <c r="F683" s="1" t="s">
        <v>975</v>
      </c>
      <c r="G683" s="1">
        <v>22</v>
      </c>
      <c r="J683" s="1" t="s">
        <v>448</v>
      </c>
      <c r="K683" s="1">
        <v>25</v>
      </c>
      <c r="N683" s="2"/>
    </row>
    <row r="684" spans="2:14" x14ac:dyDescent="0.35">
      <c r="B684" s="1" t="s">
        <v>364</v>
      </c>
      <c r="C684" s="2">
        <v>18</v>
      </c>
      <c r="F684" s="1" t="s">
        <v>161</v>
      </c>
      <c r="G684" s="1">
        <v>22</v>
      </c>
      <c r="J684" s="1" t="s">
        <v>778</v>
      </c>
      <c r="K684" s="1">
        <v>25</v>
      </c>
      <c r="N684" s="2"/>
    </row>
    <row r="685" spans="2:14" x14ac:dyDescent="0.35">
      <c r="B685" s="1" t="s">
        <v>716</v>
      </c>
      <c r="C685" s="2">
        <v>18</v>
      </c>
      <c r="F685" s="1" t="s">
        <v>845</v>
      </c>
      <c r="G685" s="1">
        <v>22</v>
      </c>
      <c r="J685" s="1" t="s">
        <v>665</v>
      </c>
      <c r="K685" s="1">
        <v>25</v>
      </c>
      <c r="N685" s="2"/>
    </row>
    <row r="686" spans="2:14" x14ac:dyDescent="0.35">
      <c r="B686" s="1" t="s">
        <v>648</v>
      </c>
      <c r="C686" s="2">
        <v>18</v>
      </c>
      <c r="F686" s="1" t="s">
        <v>793</v>
      </c>
      <c r="G686" s="1">
        <v>22</v>
      </c>
      <c r="J686" s="1" t="s">
        <v>25</v>
      </c>
      <c r="K686" s="1">
        <v>24</v>
      </c>
      <c r="N686" s="2"/>
    </row>
    <row r="687" spans="2:14" x14ac:dyDescent="0.35">
      <c r="B687" s="1" t="s">
        <v>657</v>
      </c>
      <c r="C687" s="2">
        <v>18</v>
      </c>
      <c r="F687" s="1" t="s">
        <v>1054</v>
      </c>
      <c r="G687" s="1">
        <v>22</v>
      </c>
      <c r="J687" s="1" t="s">
        <v>825</v>
      </c>
      <c r="K687" s="1">
        <v>24</v>
      </c>
      <c r="N687" s="2"/>
    </row>
    <row r="688" spans="2:14" x14ac:dyDescent="0.35">
      <c r="B688" s="1" t="s">
        <v>415</v>
      </c>
      <c r="C688" s="2">
        <v>18</v>
      </c>
      <c r="F688" s="1" t="s">
        <v>1096</v>
      </c>
      <c r="G688" s="1">
        <v>22</v>
      </c>
      <c r="J688" s="1" t="s">
        <v>57</v>
      </c>
      <c r="K688" s="1">
        <v>24</v>
      </c>
      <c r="N688" s="2"/>
    </row>
    <row r="689" spans="2:14" x14ac:dyDescent="0.35">
      <c r="B689" s="1" t="s">
        <v>416</v>
      </c>
      <c r="C689" s="2">
        <v>18</v>
      </c>
      <c r="F689" s="1" t="s">
        <v>1015</v>
      </c>
      <c r="G689" s="1">
        <v>22</v>
      </c>
      <c r="J689" s="1" t="s">
        <v>108</v>
      </c>
      <c r="K689" s="1">
        <v>24</v>
      </c>
      <c r="N689" s="2"/>
    </row>
    <row r="690" spans="2:14" x14ac:dyDescent="0.35">
      <c r="B690" s="1" t="s">
        <v>445</v>
      </c>
      <c r="C690" s="2">
        <v>18</v>
      </c>
      <c r="F690" s="1" t="s">
        <v>263</v>
      </c>
      <c r="G690" s="1">
        <v>22</v>
      </c>
      <c r="J690" s="1" t="s">
        <v>668</v>
      </c>
      <c r="K690" s="1">
        <v>24</v>
      </c>
      <c r="N690" s="2"/>
    </row>
    <row r="691" spans="2:14" x14ac:dyDescent="0.35">
      <c r="B691" s="1" t="s">
        <v>448</v>
      </c>
      <c r="C691" s="2">
        <v>18</v>
      </c>
      <c r="F691" s="1" t="s">
        <v>675</v>
      </c>
      <c r="G691" s="1">
        <v>22</v>
      </c>
      <c r="J691" s="1" t="s">
        <v>697</v>
      </c>
      <c r="K691" s="1">
        <v>24</v>
      </c>
      <c r="N691" s="2"/>
    </row>
    <row r="692" spans="2:14" x14ac:dyDescent="0.35">
      <c r="B692" s="1" t="s">
        <v>703</v>
      </c>
      <c r="C692" s="2">
        <v>18</v>
      </c>
      <c r="F692" s="1" t="s">
        <v>993</v>
      </c>
      <c r="G692" s="1">
        <v>22</v>
      </c>
      <c r="J692" s="1" t="s">
        <v>165</v>
      </c>
      <c r="K692" s="1">
        <v>24</v>
      </c>
      <c r="N692" s="2"/>
    </row>
    <row r="693" spans="2:14" x14ac:dyDescent="0.35">
      <c r="B693" s="1" t="s">
        <v>17</v>
      </c>
      <c r="C693" s="2">
        <v>17</v>
      </c>
      <c r="F693" s="1" t="s">
        <v>327</v>
      </c>
      <c r="G693" s="1">
        <v>22</v>
      </c>
      <c r="J693" s="1" t="s">
        <v>181</v>
      </c>
      <c r="K693" s="1">
        <v>24</v>
      </c>
      <c r="N693" s="2"/>
    </row>
    <row r="694" spans="2:14" x14ac:dyDescent="0.35">
      <c r="B694" s="1" t="s">
        <v>753</v>
      </c>
      <c r="C694" s="2">
        <v>17</v>
      </c>
      <c r="F694" s="1" t="s">
        <v>1099</v>
      </c>
      <c r="G694" s="1">
        <v>22</v>
      </c>
      <c r="J694" s="1" t="s">
        <v>1122</v>
      </c>
      <c r="K694" s="1">
        <v>24</v>
      </c>
      <c r="N694" s="2"/>
    </row>
    <row r="695" spans="2:14" x14ac:dyDescent="0.35">
      <c r="B695" s="1" t="s">
        <v>518</v>
      </c>
      <c r="C695" s="2">
        <v>17</v>
      </c>
      <c r="F695" s="1" t="s">
        <v>350</v>
      </c>
      <c r="G695" s="1">
        <v>22</v>
      </c>
      <c r="J695" s="1" t="s">
        <v>850</v>
      </c>
      <c r="K695" s="1">
        <v>24</v>
      </c>
      <c r="N695" s="2"/>
    </row>
    <row r="696" spans="2:14" x14ac:dyDescent="0.35">
      <c r="B696" s="1" t="s">
        <v>114</v>
      </c>
      <c r="C696" s="2">
        <v>17</v>
      </c>
      <c r="F696" s="1" t="s">
        <v>956</v>
      </c>
      <c r="G696" s="1">
        <v>22</v>
      </c>
      <c r="J696" s="1" t="s">
        <v>243</v>
      </c>
      <c r="K696" s="1">
        <v>24</v>
      </c>
      <c r="N696" s="2"/>
    </row>
    <row r="697" spans="2:14" x14ac:dyDescent="0.35">
      <c r="B697" s="1" t="s">
        <v>1007</v>
      </c>
      <c r="C697" s="2">
        <v>17</v>
      </c>
      <c r="F697" s="1" t="s">
        <v>1049</v>
      </c>
      <c r="G697" s="1">
        <v>22</v>
      </c>
      <c r="J697" s="1" t="s">
        <v>711</v>
      </c>
      <c r="K697" s="1">
        <v>24</v>
      </c>
      <c r="N697" s="2"/>
    </row>
    <row r="698" spans="2:14" x14ac:dyDescent="0.35">
      <c r="B698" s="1" t="s">
        <v>1108</v>
      </c>
      <c r="C698" s="2">
        <v>17</v>
      </c>
      <c r="F698" s="1" t="s">
        <v>813</v>
      </c>
      <c r="G698" s="1">
        <v>22</v>
      </c>
      <c r="J698" s="1" t="s">
        <v>328</v>
      </c>
      <c r="K698" s="1">
        <v>24</v>
      </c>
      <c r="N698" s="2"/>
    </row>
    <row r="699" spans="2:14" x14ac:dyDescent="0.35">
      <c r="B699" s="1" t="s">
        <v>650</v>
      </c>
      <c r="C699" s="2">
        <v>17</v>
      </c>
      <c r="F699" s="1" t="s">
        <v>647</v>
      </c>
      <c r="G699" s="1">
        <v>22</v>
      </c>
      <c r="J699" s="1" t="s">
        <v>1067</v>
      </c>
      <c r="K699" s="1">
        <v>24</v>
      </c>
      <c r="N699" s="2"/>
    </row>
    <row r="700" spans="2:14" x14ac:dyDescent="0.35">
      <c r="B700" s="1" t="s">
        <v>126</v>
      </c>
      <c r="C700" s="2">
        <v>17</v>
      </c>
      <c r="F700" s="1" t="s">
        <v>459</v>
      </c>
      <c r="G700" s="1">
        <v>22</v>
      </c>
      <c r="J700" s="1" t="s">
        <v>962</v>
      </c>
      <c r="K700" s="1">
        <v>24</v>
      </c>
      <c r="N700" s="2"/>
    </row>
    <row r="701" spans="2:14" x14ac:dyDescent="0.35">
      <c r="B701" s="1" t="s">
        <v>141</v>
      </c>
      <c r="C701" s="2">
        <v>17</v>
      </c>
      <c r="F701" s="1" t="s">
        <v>782</v>
      </c>
      <c r="G701" s="1">
        <v>21</v>
      </c>
      <c r="J701" s="1" t="s">
        <v>748</v>
      </c>
      <c r="K701" s="1">
        <v>24</v>
      </c>
      <c r="N701" s="2"/>
    </row>
    <row r="702" spans="2:14" x14ac:dyDescent="0.35">
      <c r="B702" s="1" t="s">
        <v>697</v>
      </c>
      <c r="C702" s="2">
        <v>17</v>
      </c>
      <c r="F702" s="1" t="s">
        <v>926</v>
      </c>
      <c r="G702" s="1">
        <v>21</v>
      </c>
      <c r="J702" s="1" t="s">
        <v>813</v>
      </c>
      <c r="K702" s="1">
        <v>24</v>
      </c>
      <c r="N702" s="2"/>
    </row>
    <row r="703" spans="2:14" x14ac:dyDescent="0.35">
      <c r="B703" s="1" t="s">
        <v>992</v>
      </c>
      <c r="C703" s="2">
        <v>17</v>
      </c>
      <c r="F703" s="1" t="s">
        <v>107</v>
      </c>
      <c r="G703" s="1">
        <v>21</v>
      </c>
      <c r="J703" s="1" t="s">
        <v>819</v>
      </c>
      <c r="K703" s="1">
        <v>24</v>
      </c>
      <c r="N703" s="2"/>
    </row>
    <row r="704" spans="2:14" x14ac:dyDescent="0.35">
      <c r="B704" s="1" t="s">
        <v>761</v>
      </c>
      <c r="C704" s="2">
        <v>17</v>
      </c>
      <c r="F704" s="1" t="s">
        <v>108</v>
      </c>
      <c r="G704" s="1">
        <v>21</v>
      </c>
      <c r="J704" s="1" t="s">
        <v>456</v>
      </c>
      <c r="K704" s="1">
        <v>24</v>
      </c>
      <c r="N704" s="2"/>
    </row>
    <row r="705" spans="2:14" x14ac:dyDescent="0.35">
      <c r="B705" s="1" t="s">
        <v>187</v>
      </c>
      <c r="C705" s="2">
        <v>17</v>
      </c>
      <c r="F705" s="1" t="s">
        <v>668</v>
      </c>
      <c r="G705" s="1">
        <v>21</v>
      </c>
      <c r="J705" s="1" t="s">
        <v>705</v>
      </c>
      <c r="K705" s="1">
        <v>24</v>
      </c>
      <c r="N705" s="2"/>
    </row>
    <row r="706" spans="2:14" x14ac:dyDescent="0.35">
      <c r="B706" s="1" t="s">
        <v>222</v>
      </c>
      <c r="C706" s="2">
        <v>17</v>
      </c>
      <c r="F706" s="1" t="s">
        <v>121</v>
      </c>
      <c r="G706" s="1">
        <v>21</v>
      </c>
      <c r="J706" s="1" t="s">
        <v>42</v>
      </c>
      <c r="K706" s="1">
        <v>23</v>
      </c>
      <c r="N706" s="2"/>
    </row>
    <row r="707" spans="2:14" x14ac:dyDescent="0.35">
      <c r="B707" s="1" t="s">
        <v>939</v>
      </c>
      <c r="C707" s="2">
        <v>17</v>
      </c>
      <c r="F707" s="1" t="s">
        <v>584</v>
      </c>
      <c r="G707" s="1">
        <v>21</v>
      </c>
      <c r="J707" s="1" t="s">
        <v>826</v>
      </c>
      <c r="K707" s="1">
        <v>23</v>
      </c>
      <c r="N707" s="2"/>
    </row>
    <row r="708" spans="2:14" x14ac:dyDescent="0.35">
      <c r="B708" s="1" t="s">
        <v>241</v>
      </c>
      <c r="C708" s="2">
        <v>17</v>
      </c>
      <c r="F708" s="1" t="s">
        <v>977</v>
      </c>
      <c r="G708" s="1">
        <v>21</v>
      </c>
      <c r="J708" s="1" t="s">
        <v>666</v>
      </c>
      <c r="K708" s="1">
        <v>23</v>
      </c>
      <c r="N708" s="2"/>
    </row>
    <row r="709" spans="2:14" x14ac:dyDescent="0.35">
      <c r="B709" s="1" t="s">
        <v>1096</v>
      </c>
      <c r="C709" s="2">
        <v>17</v>
      </c>
      <c r="F709" s="1" t="s">
        <v>171</v>
      </c>
      <c r="G709" s="1">
        <v>21</v>
      </c>
      <c r="J709" s="1" t="s">
        <v>836</v>
      </c>
      <c r="K709" s="1">
        <v>23</v>
      </c>
      <c r="N709" s="2"/>
    </row>
    <row r="710" spans="2:14" x14ac:dyDescent="0.35">
      <c r="B710" s="1" t="s">
        <v>1103</v>
      </c>
      <c r="C710" s="2">
        <v>17</v>
      </c>
      <c r="F710" s="1" t="s">
        <v>172</v>
      </c>
      <c r="G710" s="1">
        <v>21</v>
      </c>
      <c r="J710" s="1" t="s">
        <v>708</v>
      </c>
      <c r="K710" s="1">
        <v>23</v>
      </c>
      <c r="N710" s="2"/>
    </row>
    <row r="711" spans="2:14" x14ac:dyDescent="0.35">
      <c r="B711" s="1" t="s">
        <v>257</v>
      </c>
      <c r="C711" s="2">
        <v>17</v>
      </c>
      <c r="F711" s="1" t="s">
        <v>175</v>
      </c>
      <c r="G711" s="1">
        <v>21</v>
      </c>
      <c r="J711" s="1" t="s">
        <v>1086</v>
      </c>
      <c r="K711" s="1">
        <v>23</v>
      </c>
      <c r="N711" s="2"/>
    </row>
    <row r="712" spans="2:14" x14ac:dyDescent="0.35">
      <c r="B712" s="1" t="s">
        <v>857</v>
      </c>
      <c r="C712" s="2">
        <v>17</v>
      </c>
      <c r="F712" s="1" t="s">
        <v>1122</v>
      </c>
      <c r="G712" s="1">
        <v>21</v>
      </c>
      <c r="J712" s="1" t="s">
        <v>696</v>
      </c>
      <c r="K712" s="1">
        <v>23</v>
      </c>
      <c r="N712" s="2"/>
    </row>
    <row r="713" spans="2:14" x14ac:dyDescent="0.35">
      <c r="B713" s="1" t="s">
        <v>299</v>
      </c>
      <c r="C713" s="2">
        <v>17</v>
      </c>
      <c r="F713" s="1" t="s">
        <v>1045</v>
      </c>
      <c r="G713" s="1">
        <v>21</v>
      </c>
      <c r="J713" s="1" t="s">
        <v>650</v>
      </c>
      <c r="K713" s="1">
        <v>23</v>
      </c>
      <c r="N713" s="2"/>
    </row>
    <row r="714" spans="2:14" x14ac:dyDescent="0.35">
      <c r="B714" s="1" t="s">
        <v>1098</v>
      </c>
      <c r="C714" s="2">
        <v>17</v>
      </c>
      <c r="F714" s="1" t="s">
        <v>223</v>
      </c>
      <c r="G714" s="1">
        <v>21</v>
      </c>
      <c r="J714" s="1" t="s">
        <v>933</v>
      </c>
      <c r="K714" s="1">
        <v>23</v>
      </c>
      <c r="N714" s="2"/>
    </row>
    <row r="715" spans="2:14" x14ac:dyDescent="0.35">
      <c r="B715" s="1" t="s">
        <v>801</v>
      </c>
      <c r="C715" s="2">
        <v>17</v>
      </c>
      <c r="F715" s="1" t="s">
        <v>239</v>
      </c>
      <c r="G715" s="1">
        <v>21</v>
      </c>
      <c r="J715" s="1" t="s">
        <v>739</v>
      </c>
      <c r="K715" s="1">
        <v>23</v>
      </c>
      <c r="N715" s="2"/>
    </row>
    <row r="716" spans="2:14" x14ac:dyDescent="0.35">
      <c r="B716" s="1" t="s">
        <v>1099</v>
      </c>
      <c r="C716" s="2">
        <v>17</v>
      </c>
      <c r="F716" s="1" t="s">
        <v>243</v>
      </c>
      <c r="G716" s="1">
        <v>21</v>
      </c>
      <c r="J716" s="1" t="s">
        <v>992</v>
      </c>
      <c r="K716" s="1">
        <v>23</v>
      </c>
      <c r="N716" s="2"/>
    </row>
    <row r="717" spans="2:14" x14ac:dyDescent="0.35">
      <c r="B717" s="1" t="s">
        <v>953</v>
      </c>
      <c r="C717" s="2">
        <v>17</v>
      </c>
      <c r="F717" s="1" t="s">
        <v>700</v>
      </c>
      <c r="G717" s="1">
        <v>21</v>
      </c>
      <c r="J717" s="1" t="s">
        <v>170</v>
      </c>
      <c r="K717" s="1">
        <v>23</v>
      </c>
      <c r="N717" s="2"/>
    </row>
    <row r="718" spans="2:14" x14ac:dyDescent="0.35">
      <c r="B718" s="1" t="s">
        <v>663</v>
      </c>
      <c r="C718" s="2">
        <v>17</v>
      </c>
      <c r="F718" s="1" t="s">
        <v>294</v>
      </c>
      <c r="G718" s="1">
        <v>21</v>
      </c>
      <c r="J718" s="1" t="s">
        <v>1088</v>
      </c>
      <c r="K718" s="1">
        <v>23</v>
      </c>
      <c r="N718" s="2"/>
    </row>
    <row r="719" spans="2:14" x14ac:dyDescent="0.35">
      <c r="B719" s="1" t="s">
        <v>861</v>
      </c>
      <c r="C719" s="2">
        <v>17</v>
      </c>
      <c r="F719" s="1" t="s">
        <v>949</v>
      </c>
      <c r="G719" s="1">
        <v>21</v>
      </c>
      <c r="J719" s="1" t="s">
        <v>1155</v>
      </c>
      <c r="K719" s="1">
        <v>23</v>
      </c>
      <c r="N719" s="2"/>
    </row>
    <row r="720" spans="2:14" x14ac:dyDescent="0.35">
      <c r="B720" s="1" t="s">
        <v>417</v>
      </c>
      <c r="C720" s="2">
        <v>17</v>
      </c>
      <c r="F720" s="1" t="s">
        <v>325</v>
      </c>
      <c r="G720" s="1">
        <v>21</v>
      </c>
      <c r="J720" s="1" t="s">
        <v>251</v>
      </c>
      <c r="K720" s="1">
        <v>23</v>
      </c>
      <c r="N720" s="2"/>
    </row>
    <row r="721" spans="2:14" x14ac:dyDescent="0.35">
      <c r="B721" s="1" t="s">
        <v>912</v>
      </c>
      <c r="C721" s="2">
        <v>17</v>
      </c>
      <c r="F721" s="1" t="s">
        <v>904</v>
      </c>
      <c r="G721" s="1">
        <v>21</v>
      </c>
      <c r="J721" s="1" t="s">
        <v>637</v>
      </c>
      <c r="K721" s="1">
        <v>23</v>
      </c>
      <c r="N721" s="2"/>
    </row>
    <row r="722" spans="2:14" x14ac:dyDescent="0.35">
      <c r="B722" s="1" t="s">
        <v>818</v>
      </c>
      <c r="C722" s="2">
        <v>17</v>
      </c>
      <c r="F722" s="1" t="s">
        <v>377</v>
      </c>
      <c r="G722" s="1">
        <v>21</v>
      </c>
      <c r="J722" s="1" t="s">
        <v>1015</v>
      </c>
      <c r="K722" s="1">
        <v>23</v>
      </c>
      <c r="N722" s="2"/>
    </row>
    <row r="723" spans="2:14" x14ac:dyDescent="0.35">
      <c r="B723" s="1" t="s">
        <v>554</v>
      </c>
      <c r="C723" s="2">
        <v>17</v>
      </c>
      <c r="F723" s="1" t="s">
        <v>397</v>
      </c>
      <c r="G723" s="1">
        <v>21</v>
      </c>
      <c r="J723" s="1" t="s">
        <v>281</v>
      </c>
      <c r="K723" s="1">
        <v>23</v>
      </c>
      <c r="N723" s="2"/>
    </row>
    <row r="724" spans="2:14" x14ac:dyDescent="0.35">
      <c r="B724" s="1" t="s">
        <v>476</v>
      </c>
      <c r="C724" s="2">
        <v>17</v>
      </c>
      <c r="F724" s="1" t="s">
        <v>805</v>
      </c>
      <c r="G724" s="1">
        <v>21</v>
      </c>
      <c r="J724" s="1" t="s">
        <v>1030</v>
      </c>
      <c r="K724" s="1">
        <v>23</v>
      </c>
      <c r="N724" s="2"/>
    </row>
    <row r="725" spans="2:14" x14ac:dyDescent="0.35">
      <c r="B725" s="1" t="s">
        <v>42</v>
      </c>
      <c r="C725" s="2">
        <v>16</v>
      </c>
      <c r="F725" s="1" t="s">
        <v>416</v>
      </c>
      <c r="G725" s="1">
        <v>21</v>
      </c>
      <c r="J725" s="1" t="s">
        <v>298</v>
      </c>
      <c r="K725" s="1">
        <v>23</v>
      </c>
      <c r="N725" s="2"/>
    </row>
    <row r="726" spans="2:14" x14ac:dyDescent="0.35">
      <c r="B726" s="1" t="s">
        <v>752</v>
      </c>
      <c r="C726" s="2">
        <v>16</v>
      </c>
      <c r="F726" s="1" t="s">
        <v>819</v>
      </c>
      <c r="G726" s="1">
        <v>21</v>
      </c>
      <c r="J726" s="1" t="s">
        <v>299</v>
      </c>
      <c r="K726" s="1">
        <v>23</v>
      </c>
      <c r="N726" s="2"/>
    </row>
    <row r="727" spans="2:14" x14ac:dyDescent="0.35">
      <c r="B727" s="1" t="s">
        <v>833</v>
      </c>
      <c r="C727" s="2">
        <v>16</v>
      </c>
      <c r="F727" s="1" t="s">
        <v>694</v>
      </c>
      <c r="G727" s="1">
        <v>20</v>
      </c>
      <c r="J727" s="1" t="s">
        <v>1098</v>
      </c>
      <c r="K727" s="1">
        <v>23</v>
      </c>
      <c r="N727" s="2"/>
    </row>
    <row r="728" spans="2:14" x14ac:dyDescent="0.35">
      <c r="B728" s="1" t="s">
        <v>89</v>
      </c>
      <c r="C728" s="2">
        <v>16</v>
      </c>
      <c r="F728" s="1" t="s">
        <v>823</v>
      </c>
      <c r="G728" s="1">
        <v>20</v>
      </c>
      <c r="J728" s="1" t="s">
        <v>799</v>
      </c>
      <c r="K728" s="1">
        <v>23</v>
      </c>
      <c r="N728" s="2"/>
    </row>
    <row r="729" spans="2:14" x14ac:dyDescent="0.35">
      <c r="B729" s="1" t="s">
        <v>843</v>
      </c>
      <c r="C729" s="2">
        <v>16</v>
      </c>
      <c r="F729" s="1" t="s">
        <v>17</v>
      </c>
      <c r="G729" s="1">
        <v>20</v>
      </c>
      <c r="J729" s="1" t="s">
        <v>1092</v>
      </c>
      <c r="K729" s="1">
        <v>23</v>
      </c>
      <c r="N729" s="2"/>
    </row>
    <row r="730" spans="2:14" x14ac:dyDescent="0.35">
      <c r="B730" s="1" t="s">
        <v>584</v>
      </c>
      <c r="C730" s="2">
        <v>16</v>
      </c>
      <c r="F730" s="1" t="s">
        <v>1121</v>
      </c>
      <c r="G730" s="1">
        <v>20</v>
      </c>
      <c r="J730" s="1" t="s">
        <v>949</v>
      </c>
      <c r="K730" s="1">
        <v>23</v>
      </c>
      <c r="N730" s="2"/>
    </row>
    <row r="731" spans="2:14" x14ac:dyDescent="0.35">
      <c r="B731" s="1" t="s">
        <v>198</v>
      </c>
      <c r="C731" s="2">
        <v>16</v>
      </c>
      <c r="F731" s="1" t="s">
        <v>722</v>
      </c>
      <c r="G731" s="1">
        <v>20</v>
      </c>
      <c r="J731" s="1" t="s">
        <v>1106</v>
      </c>
      <c r="K731" s="1">
        <v>23</v>
      </c>
      <c r="N731" s="2"/>
    </row>
    <row r="732" spans="2:14" x14ac:dyDescent="0.35">
      <c r="B732" s="1" t="s">
        <v>529</v>
      </c>
      <c r="C732" s="2">
        <v>16</v>
      </c>
      <c r="F732" s="1" t="s">
        <v>60</v>
      </c>
      <c r="G732" s="1">
        <v>20</v>
      </c>
      <c r="J732" s="1" t="s">
        <v>905</v>
      </c>
      <c r="K732" s="1">
        <v>23</v>
      </c>
      <c r="N732" s="2"/>
    </row>
    <row r="733" spans="2:14" x14ac:dyDescent="0.35">
      <c r="B733" s="1" t="s">
        <v>1054</v>
      </c>
      <c r="C733" s="2">
        <v>16</v>
      </c>
      <c r="F733" s="1" t="s">
        <v>63</v>
      </c>
      <c r="G733" s="1">
        <v>20</v>
      </c>
      <c r="J733" s="1" t="s">
        <v>953</v>
      </c>
      <c r="K733" s="1">
        <v>23</v>
      </c>
      <c r="N733" s="2"/>
    </row>
    <row r="734" spans="2:14" x14ac:dyDescent="0.35">
      <c r="B734" s="1" t="s">
        <v>698</v>
      </c>
      <c r="C734" s="2">
        <v>16</v>
      </c>
      <c r="F734" s="1" t="s">
        <v>76</v>
      </c>
      <c r="G734" s="1">
        <v>20</v>
      </c>
      <c r="J734" s="1" t="s">
        <v>1087</v>
      </c>
      <c r="K734" s="1">
        <v>23</v>
      </c>
      <c r="N734" s="2"/>
    </row>
    <row r="735" spans="2:14" x14ac:dyDescent="0.35">
      <c r="B735" s="1" t="s">
        <v>243</v>
      </c>
      <c r="C735" s="2">
        <v>16</v>
      </c>
      <c r="F735" s="1" t="s">
        <v>502</v>
      </c>
      <c r="G735" s="1">
        <v>20</v>
      </c>
      <c r="J735" s="1" t="s">
        <v>657</v>
      </c>
      <c r="K735" s="1">
        <v>23</v>
      </c>
      <c r="N735" s="2"/>
    </row>
    <row r="736" spans="2:14" x14ac:dyDescent="0.35">
      <c r="B736" s="1" t="s">
        <v>731</v>
      </c>
      <c r="C736" s="2">
        <v>16</v>
      </c>
      <c r="F736" s="1" t="s">
        <v>833</v>
      </c>
      <c r="G736" s="1">
        <v>20</v>
      </c>
      <c r="J736" s="1" t="s">
        <v>861</v>
      </c>
      <c r="K736" s="1">
        <v>23</v>
      </c>
      <c r="N736" s="2"/>
    </row>
    <row r="737" spans="2:14" x14ac:dyDescent="0.35">
      <c r="B737" s="1" t="s">
        <v>588</v>
      </c>
      <c r="C737" s="2">
        <v>16</v>
      </c>
      <c r="F737" s="1" t="s">
        <v>877</v>
      </c>
      <c r="G737" s="1">
        <v>20</v>
      </c>
      <c r="J737" s="1" t="s">
        <v>552</v>
      </c>
      <c r="K737" s="1">
        <v>23</v>
      </c>
      <c r="N737" s="2"/>
    </row>
    <row r="738" spans="2:14" x14ac:dyDescent="0.35">
      <c r="B738" s="1" t="s">
        <v>589</v>
      </c>
      <c r="C738" s="2">
        <v>16</v>
      </c>
      <c r="F738" s="1" t="s">
        <v>842</v>
      </c>
      <c r="G738" s="1">
        <v>20</v>
      </c>
      <c r="J738" s="1" t="s">
        <v>753</v>
      </c>
      <c r="K738" s="1">
        <v>22</v>
      </c>
      <c r="N738" s="2"/>
    </row>
    <row r="739" spans="2:14" x14ac:dyDescent="0.35">
      <c r="B739" s="1" t="s">
        <v>734</v>
      </c>
      <c r="C739" s="2">
        <v>16</v>
      </c>
      <c r="F739" s="1" t="s">
        <v>1095</v>
      </c>
      <c r="G739" s="1">
        <v>20</v>
      </c>
      <c r="J739" s="1" t="s">
        <v>723</v>
      </c>
      <c r="K739" s="1">
        <v>22</v>
      </c>
      <c r="N739" s="2"/>
    </row>
    <row r="740" spans="2:14" x14ac:dyDescent="0.35">
      <c r="B740" s="1" t="s">
        <v>1097</v>
      </c>
      <c r="C740" s="2">
        <v>16</v>
      </c>
      <c r="F740" s="1" t="s">
        <v>133</v>
      </c>
      <c r="G740" s="1">
        <v>20</v>
      </c>
      <c r="J740" s="1" t="s">
        <v>832</v>
      </c>
      <c r="K740" s="1">
        <v>22</v>
      </c>
      <c r="N740" s="2"/>
    </row>
    <row r="741" spans="2:14" x14ac:dyDescent="0.35">
      <c r="B741" s="1" t="s">
        <v>569</v>
      </c>
      <c r="C741" s="2">
        <v>16</v>
      </c>
      <c r="F741" s="1" t="s">
        <v>522</v>
      </c>
      <c r="G741" s="1">
        <v>20</v>
      </c>
      <c r="J741" s="1" t="s">
        <v>114</v>
      </c>
      <c r="K741" s="1">
        <v>22</v>
      </c>
      <c r="N741" s="2"/>
    </row>
    <row r="742" spans="2:14" x14ac:dyDescent="0.35">
      <c r="B742" s="1" t="s">
        <v>1106</v>
      </c>
      <c r="C742" s="2">
        <v>16</v>
      </c>
      <c r="F742" s="1" t="s">
        <v>145</v>
      </c>
      <c r="G742" s="1">
        <v>20</v>
      </c>
      <c r="J742" s="1" t="s">
        <v>121</v>
      </c>
      <c r="K742" s="1">
        <v>22</v>
      </c>
      <c r="N742" s="2"/>
    </row>
    <row r="743" spans="2:14" x14ac:dyDescent="0.35">
      <c r="B743" s="1" t="s">
        <v>1143</v>
      </c>
      <c r="C743" s="2">
        <v>16</v>
      </c>
      <c r="F743" s="1" t="s">
        <v>165</v>
      </c>
      <c r="G743" s="1">
        <v>20</v>
      </c>
      <c r="J743" s="1" t="s">
        <v>843</v>
      </c>
      <c r="K743" s="1">
        <v>22</v>
      </c>
      <c r="N743" s="2"/>
    </row>
    <row r="744" spans="2:14" x14ac:dyDescent="0.35">
      <c r="B744" s="1" t="s">
        <v>422</v>
      </c>
      <c r="C744" s="2">
        <v>16</v>
      </c>
      <c r="F744" s="1" t="s">
        <v>792</v>
      </c>
      <c r="G744" s="1">
        <v>20</v>
      </c>
      <c r="J744" s="1" t="s">
        <v>1095</v>
      </c>
      <c r="K744" s="1">
        <v>22</v>
      </c>
      <c r="N744" s="2"/>
    </row>
    <row r="745" spans="2:14" x14ac:dyDescent="0.35">
      <c r="B745" s="1" t="s">
        <v>748</v>
      </c>
      <c r="C745" s="2">
        <v>16</v>
      </c>
      <c r="F745" s="1" t="s">
        <v>992</v>
      </c>
      <c r="G745" s="1">
        <v>20</v>
      </c>
      <c r="J745" s="1" t="s">
        <v>931</v>
      </c>
      <c r="K745" s="1">
        <v>22</v>
      </c>
      <c r="N745" s="2"/>
    </row>
    <row r="746" spans="2:14" x14ac:dyDescent="0.35">
      <c r="B746" s="1" t="s">
        <v>428</v>
      </c>
      <c r="C746" s="2">
        <v>16</v>
      </c>
      <c r="F746" s="1" t="s">
        <v>850</v>
      </c>
      <c r="G746" s="1">
        <v>20</v>
      </c>
      <c r="J746" s="1" t="s">
        <v>133</v>
      </c>
      <c r="K746" s="1">
        <v>22</v>
      </c>
      <c r="N746" s="2"/>
    </row>
    <row r="747" spans="2:14" x14ac:dyDescent="0.35">
      <c r="B747" s="1" t="s">
        <v>458</v>
      </c>
      <c r="C747" s="2">
        <v>16</v>
      </c>
      <c r="F747" s="1" t="s">
        <v>940</v>
      </c>
      <c r="G747" s="1">
        <v>20</v>
      </c>
      <c r="J747" s="1" t="s">
        <v>522</v>
      </c>
      <c r="K747" s="1">
        <v>22</v>
      </c>
      <c r="N747" s="2"/>
    </row>
    <row r="748" spans="2:14" x14ac:dyDescent="0.35">
      <c r="B748" s="1" t="s">
        <v>821</v>
      </c>
      <c r="C748" s="2">
        <v>16</v>
      </c>
      <c r="F748" s="1" t="s">
        <v>242</v>
      </c>
      <c r="G748" s="1">
        <v>20</v>
      </c>
      <c r="J748" s="1" t="s">
        <v>943</v>
      </c>
      <c r="K748" s="1">
        <v>22</v>
      </c>
      <c r="N748" s="2"/>
    </row>
    <row r="749" spans="2:14" x14ac:dyDescent="0.35">
      <c r="B749" s="1" t="s">
        <v>19</v>
      </c>
      <c r="C749" s="2">
        <v>15</v>
      </c>
      <c r="F749" s="1" t="s">
        <v>1117</v>
      </c>
      <c r="G749" s="1">
        <v>20</v>
      </c>
      <c r="J749" s="1" t="s">
        <v>675</v>
      </c>
      <c r="K749" s="1">
        <v>22</v>
      </c>
      <c r="N749" s="2"/>
    </row>
    <row r="750" spans="2:14" x14ac:dyDescent="0.35">
      <c r="B750" s="1" t="s">
        <v>21</v>
      </c>
      <c r="C750" s="2">
        <v>15</v>
      </c>
      <c r="F750" s="1" t="s">
        <v>896</v>
      </c>
      <c r="G750" s="1">
        <v>20</v>
      </c>
      <c r="J750" s="1" t="s">
        <v>352</v>
      </c>
      <c r="K750" s="1">
        <v>22</v>
      </c>
      <c r="N750" s="2"/>
    </row>
    <row r="751" spans="2:14" x14ac:dyDescent="0.35">
      <c r="B751" s="1" t="s">
        <v>57</v>
      </c>
      <c r="C751" s="2">
        <v>15</v>
      </c>
      <c r="F751" s="1" t="s">
        <v>1019</v>
      </c>
      <c r="G751" s="1">
        <v>20</v>
      </c>
      <c r="J751" s="1" t="s">
        <v>544</v>
      </c>
      <c r="K751" s="1">
        <v>22</v>
      </c>
      <c r="N751" s="2"/>
    </row>
    <row r="752" spans="2:14" x14ac:dyDescent="0.35">
      <c r="B752" s="1" t="s">
        <v>101</v>
      </c>
      <c r="C752" s="2">
        <v>15</v>
      </c>
      <c r="F752" s="1" t="s">
        <v>507</v>
      </c>
      <c r="G752" s="1">
        <v>20</v>
      </c>
      <c r="J752" s="1" t="s">
        <v>354</v>
      </c>
      <c r="K752" s="1">
        <v>22</v>
      </c>
      <c r="N752" s="2"/>
    </row>
    <row r="753" spans="2:14" x14ac:dyDescent="0.35">
      <c r="B753" s="1" t="s">
        <v>669</v>
      </c>
      <c r="C753" s="2">
        <v>15</v>
      </c>
      <c r="F753" s="1" t="s">
        <v>1098</v>
      </c>
      <c r="G753" s="1">
        <v>20</v>
      </c>
      <c r="J753" s="1" t="s">
        <v>390</v>
      </c>
      <c r="K753" s="1">
        <v>22</v>
      </c>
      <c r="N753" s="2"/>
    </row>
    <row r="754" spans="2:14" x14ac:dyDescent="0.35">
      <c r="B754" s="1" t="s">
        <v>933</v>
      </c>
      <c r="C754" s="2">
        <v>15</v>
      </c>
      <c r="F754" s="1" t="s">
        <v>310</v>
      </c>
      <c r="G754" s="1">
        <v>20</v>
      </c>
      <c r="J754" s="1" t="s">
        <v>686</v>
      </c>
      <c r="K754" s="1">
        <v>22</v>
      </c>
      <c r="N754" s="2"/>
    </row>
    <row r="755" spans="2:14" x14ac:dyDescent="0.35">
      <c r="B755" s="1" t="s">
        <v>140</v>
      </c>
      <c r="C755" s="2">
        <v>15</v>
      </c>
      <c r="F755" s="1" t="s">
        <v>352</v>
      </c>
      <c r="G755" s="1">
        <v>20</v>
      </c>
      <c r="J755" s="1" t="s">
        <v>422</v>
      </c>
      <c r="K755" s="1">
        <v>22</v>
      </c>
      <c r="N755" s="2"/>
    </row>
    <row r="756" spans="2:14" x14ac:dyDescent="0.35">
      <c r="B756" s="1" t="s">
        <v>524</v>
      </c>
      <c r="C756" s="2">
        <v>15</v>
      </c>
      <c r="F756" s="1" t="s">
        <v>356</v>
      </c>
      <c r="G756" s="1">
        <v>20</v>
      </c>
      <c r="J756" s="1" t="s">
        <v>442</v>
      </c>
      <c r="K756" s="1">
        <v>22</v>
      </c>
      <c r="N756" s="2"/>
    </row>
    <row r="757" spans="2:14" x14ac:dyDescent="0.35">
      <c r="B757" s="1" t="s">
        <v>844</v>
      </c>
      <c r="C757" s="2">
        <v>15</v>
      </c>
      <c r="F757" s="1" t="s">
        <v>634</v>
      </c>
      <c r="G757" s="1">
        <v>20</v>
      </c>
      <c r="J757" s="1" t="s">
        <v>970</v>
      </c>
      <c r="K757" s="1">
        <v>22</v>
      </c>
      <c r="N757" s="2"/>
    </row>
    <row r="758" spans="2:14" x14ac:dyDescent="0.35">
      <c r="B758" s="1" t="s">
        <v>165</v>
      </c>
      <c r="C758" s="2">
        <v>15</v>
      </c>
      <c r="F758" s="1" t="s">
        <v>686</v>
      </c>
      <c r="G758" s="1">
        <v>20</v>
      </c>
      <c r="J758" s="1" t="s">
        <v>1135</v>
      </c>
      <c r="K758" s="1">
        <v>21</v>
      </c>
      <c r="N758" s="2"/>
    </row>
    <row r="759" spans="2:14" x14ac:dyDescent="0.35">
      <c r="B759" s="1" t="s">
        <v>1105</v>
      </c>
      <c r="C759" s="2">
        <v>15</v>
      </c>
      <c r="F759" s="1" t="s">
        <v>648</v>
      </c>
      <c r="G759" s="1">
        <v>20</v>
      </c>
      <c r="J759" s="1" t="s">
        <v>18</v>
      </c>
      <c r="K759" s="1">
        <v>21</v>
      </c>
      <c r="N759" s="2"/>
    </row>
    <row r="760" spans="2:14" x14ac:dyDescent="0.35">
      <c r="B760" s="1" t="s">
        <v>729</v>
      </c>
      <c r="C760" s="2">
        <v>15</v>
      </c>
      <c r="F760" s="1" t="s">
        <v>984</v>
      </c>
      <c r="G760" s="1">
        <v>20</v>
      </c>
      <c r="J760" s="1" t="s">
        <v>60</v>
      </c>
      <c r="K760" s="1">
        <v>21</v>
      </c>
      <c r="N760" s="2"/>
    </row>
    <row r="761" spans="2:14" x14ac:dyDescent="0.35">
      <c r="B761" s="1" t="s">
        <v>234</v>
      </c>
      <c r="C761" s="2">
        <v>15</v>
      </c>
      <c r="F761" s="1" t="s">
        <v>1067</v>
      </c>
      <c r="G761" s="1">
        <v>20</v>
      </c>
      <c r="J761" s="1" t="s">
        <v>754</v>
      </c>
      <c r="K761" s="1">
        <v>21</v>
      </c>
      <c r="N761" s="2"/>
    </row>
    <row r="762" spans="2:14" x14ac:dyDescent="0.35">
      <c r="B762" s="1" t="s">
        <v>940</v>
      </c>
      <c r="C762" s="2">
        <v>15</v>
      </c>
      <c r="F762" s="1" t="s">
        <v>989</v>
      </c>
      <c r="G762" s="1">
        <v>20</v>
      </c>
      <c r="J762" s="1" t="s">
        <v>926</v>
      </c>
      <c r="K762" s="1">
        <v>21</v>
      </c>
      <c r="N762" s="2"/>
    </row>
    <row r="763" spans="2:14" x14ac:dyDescent="0.35">
      <c r="B763" s="1" t="s">
        <v>672</v>
      </c>
      <c r="C763" s="2">
        <v>15</v>
      </c>
      <c r="F763" s="1" t="s">
        <v>428</v>
      </c>
      <c r="G763" s="1">
        <v>20</v>
      </c>
      <c r="J763" s="1" t="s">
        <v>669</v>
      </c>
      <c r="K763" s="1">
        <v>21</v>
      </c>
      <c r="N763" s="2"/>
    </row>
    <row r="764" spans="2:14" x14ac:dyDescent="0.35">
      <c r="B764" s="1" t="s">
        <v>742</v>
      </c>
      <c r="C764" s="2">
        <v>15</v>
      </c>
      <c r="F764" s="1" t="s">
        <v>555</v>
      </c>
      <c r="G764" s="1">
        <v>20</v>
      </c>
      <c r="J764" s="1" t="s">
        <v>670</v>
      </c>
      <c r="K764" s="1">
        <v>21</v>
      </c>
      <c r="N764" s="2"/>
    </row>
    <row r="765" spans="2:14" x14ac:dyDescent="0.35">
      <c r="B765" s="1" t="s">
        <v>251</v>
      </c>
      <c r="C765" s="2">
        <v>15</v>
      </c>
      <c r="F765" s="1" t="s">
        <v>873</v>
      </c>
      <c r="G765" s="1">
        <v>20</v>
      </c>
      <c r="J765" s="1" t="s">
        <v>524</v>
      </c>
      <c r="K765" s="1">
        <v>21</v>
      </c>
      <c r="N765" s="2"/>
    </row>
    <row r="766" spans="2:14" x14ac:dyDescent="0.35">
      <c r="B766" s="1" t="s">
        <v>289</v>
      </c>
      <c r="C766" s="2">
        <v>15</v>
      </c>
      <c r="F766" s="1" t="s">
        <v>876</v>
      </c>
      <c r="G766" s="1">
        <v>19</v>
      </c>
      <c r="J766" s="1" t="s">
        <v>977</v>
      </c>
      <c r="K766" s="1">
        <v>21</v>
      </c>
      <c r="N766" s="2"/>
    </row>
    <row r="767" spans="2:14" x14ac:dyDescent="0.35">
      <c r="B767" s="1" t="s">
        <v>895</v>
      </c>
      <c r="C767" s="2">
        <v>15</v>
      </c>
      <c r="F767" s="1" t="s">
        <v>832</v>
      </c>
      <c r="G767" s="1">
        <v>19</v>
      </c>
      <c r="J767" s="1" t="s">
        <v>177</v>
      </c>
      <c r="K767" s="1">
        <v>21</v>
      </c>
      <c r="N767" s="2"/>
    </row>
    <row r="768" spans="2:14" x14ac:dyDescent="0.35">
      <c r="B768" s="1" t="s">
        <v>310</v>
      </c>
      <c r="C768" s="2">
        <v>15</v>
      </c>
      <c r="F768" s="1" t="s">
        <v>708</v>
      </c>
      <c r="G768" s="1">
        <v>19</v>
      </c>
      <c r="J768" s="1" t="s">
        <v>186</v>
      </c>
      <c r="K768" s="1">
        <v>21</v>
      </c>
      <c r="N768" s="2"/>
    </row>
    <row r="769" spans="2:14" x14ac:dyDescent="0.35">
      <c r="B769" s="1" t="s">
        <v>352</v>
      </c>
      <c r="C769" s="2">
        <v>15</v>
      </c>
      <c r="F769" s="1" t="s">
        <v>85</v>
      </c>
      <c r="G769" s="1">
        <v>19</v>
      </c>
      <c r="J769" s="1" t="s">
        <v>729</v>
      </c>
      <c r="K769" s="1">
        <v>21</v>
      </c>
      <c r="N769" s="2"/>
    </row>
    <row r="770" spans="2:14" x14ac:dyDescent="0.35">
      <c r="B770" s="1" t="s">
        <v>714</v>
      </c>
      <c r="C770" s="2">
        <v>15</v>
      </c>
      <c r="F770" s="1" t="s">
        <v>1007</v>
      </c>
      <c r="G770" s="1">
        <v>19</v>
      </c>
      <c r="J770" s="1" t="s">
        <v>1091</v>
      </c>
      <c r="K770" s="1">
        <v>21</v>
      </c>
      <c r="N770" s="2"/>
    </row>
    <row r="771" spans="2:14" x14ac:dyDescent="0.35">
      <c r="B771" s="1" t="s">
        <v>356</v>
      </c>
      <c r="C771" s="2">
        <v>15</v>
      </c>
      <c r="F771" s="1" t="s">
        <v>1108</v>
      </c>
      <c r="G771" s="1">
        <v>19</v>
      </c>
      <c r="J771" s="1" t="s">
        <v>224</v>
      </c>
      <c r="K771" s="1">
        <v>21</v>
      </c>
      <c r="N771" s="2"/>
    </row>
    <row r="772" spans="2:14" x14ac:dyDescent="0.35">
      <c r="B772" s="1" t="s">
        <v>368</v>
      </c>
      <c r="C772" s="2">
        <v>15</v>
      </c>
      <c r="F772" s="1" t="s">
        <v>669</v>
      </c>
      <c r="G772" s="1">
        <v>19</v>
      </c>
      <c r="J772" s="1" t="s">
        <v>939</v>
      </c>
      <c r="K772" s="1">
        <v>21</v>
      </c>
      <c r="N772" s="2"/>
    </row>
    <row r="773" spans="2:14" x14ac:dyDescent="0.35">
      <c r="B773" s="1" t="s">
        <v>393</v>
      </c>
      <c r="C773" s="2">
        <v>15</v>
      </c>
      <c r="F773" s="1" t="s">
        <v>186</v>
      </c>
      <c r="G773" s="1">
        <v>19</v>
      </c>
      <c r="J773" s="1" t="s">
        <v>941</v>
      </c>
      <c r="K773" s="1">
        <v>21</v>
      </c>
      <c r="N773" s="2"/>
    </row>
    <row r="774" spans="2:14" x14ac:dyDescent="0.35">
      <c r="B774" s="1" t="s">
        <v>1093</v>
      </c>
      <c r="C774" s="2">
        <v>15</v>
      </c>
      <c r="F774" s="1" t="s">
        <v>224</v>
      </c>
      <c r="G774" s="1">
        <v>19</v>
      </c>
      <c r="J774" s="1" t="s">
        <v>742</v>
      </c>
      <c r="K774" s="1">
        <v>21</v>
      </c>
      <c r="N774" s="2"/>
    </row>
    <row r="775" spans="2:14" x14ac:dyDescent="0.35">
      <c r="B775" s="1" t="s">
        <v>813</v>
      </c>
      <c r="C775" s="2">
        <v>15</v>
      </c>
      <c r="F775" s="1" t="s">
        <v>941</v>
      </c>
      <c r="G775" s="1">
        <v>19</v>
      </c>
      <c r="J775" s="1" t="s">
        <v>250</v>
      </c>
      <c r="K775" s="1">
        <v>21</v>
      </c>
      <c r="N775" s="2"/>
    </row>
    <row r="776" spans="2:14" x14ac:dyDescent="0.35">
      <c r="B776" s="1" t="s">
        <v>1124</v>
      </c>
      <c r="C776" s="2">
        <v>15</v>
      </c>
      <c r="F776" s="1" t="s">
        <v>278</v>
      </c>
      <c r="G776" s="1">
        <v>19</v>
      </c>
      <c r="J776" s="1" t="s">
        <v>257</v>
      </c>
      <c r="K776" s="1">
        <v>21</v>
      </c>
      <c r="N776" s="2"/>
    </row>
    <row r="777" spans="2:14" x14ac:dyDescent="0.35">
      <c r="B777" s="1" t="s">
        <v>443</v>
      </c>
      <c r="C777" s="2">
        <v>15</v>
      </c>
      <c r="F777" s="1" t="s">
        <v>589</v>
      </c>
      <c r="G777" s="1">
        <v>19</v>
      </c>
      <c r="J777" s="1" t="s">
        <v>364</v>
      </c>
      <c r="K777" s="1">
        <v>21</v>
      </c>
      <c r="N777" s="2"/>
    </row>
    <row r="778" spans="2:14" x14ac:dyDescent="0.35">
      <c r="B778" s="1" t="s">
        <v>460</v>
      </c>
      <c r="C778" s="2">
        <v>15</v>
      </c>
      <c r="F778" s="1" t="s">
        <v>328</v>
      </c>
      <c r="G778" s="1">
        <v>19</v>
      </c>
      <c r="J778" s="1" t="s">
        <v>377</v>
      </c>
      <c r="K778" s="1">
        <v>21</v>
      </c>
      <c r="N778" s="2"/>
    </row>
    <row r="779" spans="2:14" x14ac:dyDescent="0.35">
      <c r="B779" s="1" t="s">
        <v>873</v>
      </c>
      <c r="C779" s="2">
        <v>15</v>
      </c>
      <c r="F779" s="1" t="s">
        <v>552</v>
      </c>
      <c r="G779" s="1">
        <v>19</v>
      </c>
      <c r="J779" s="1" t="s">
        <v>395</v>
      </c>
      <c r="K779" s="1">
        <v>21</v>
      </c>
      <c r="N779" s="2"/>
    </row>
    <row r="780" spans="2:14" x14ac:dyDescent="0.35">
      <c r="B780" s="1" t="s">
        <v>1121</v>
      </c>
      <c r="C780" s="2">
        <v>14</v>
      </c>
      <c r="F780" s="1" t="s">
        <v>442</v>
      </c>
      <c r="G780" s="1">
        <v>19</v>
      </c>
      <c r="J780" s="1" t="s">
        <v>908</v>
      </c>
      <c r="K780" s="1">
        <v>21</v>
      </c>
      <c r="N780" s="2"/>
    </row>
    <row r="781" spans="2:14" x14ac:dyDescent="0.35">
      <c r="B781" s="1" t="s">
        <v>502</v>
      </c>
      <c r="C781" s="2">
        <v>14</v>
      </c>
      <c r="F781" s="1" t="s">
        <v>454</v>
      </c>
      <c r="G781" s="1">
        <v>19</v>
      </c>
      <c r="J781" s="1" t="s">
        <v>1143</v>
      </c>
      <c r="K781" s="1">
        <v>21</v>
      </c>
      <c r="N781" s="2"/>
    </row>
    <row r="782" spans="2:14" x14ac:dyDescent="0.35">
      <c r="B782" s="1" t="s">
        <v>832</v>
      </c>
      <c r="C782" s="2">
        <v>14</v>
      </c>
      <c r="F782" s="1" t="s">
        <v>458</v>
      </c>
      <c r="G782" s="1">
        <v>19</v>
      </c>
      <c r="J782" s="1" t="s">
        <v>912</v>
      </c>
      <c r="K782" s="1">
        <v>21</v>
      </c>
      <c r="N782" s="2"/>
    </row>
    <row r="783" spans="2:14" x14ac:dyDescent="0.35">
      <c r="B783" s="1" t="s">
        <v>708</v>
      </c>
      <c r="C783" s="2">
        <v>14</v>
      </c>
      <c r="F783" s="1" t="s">
        <v>486</v>
      </c>
      <c r="G783" s="1">
        <v>19</v>
      </c>
      <c r="J783" s="1" t="s">
        <v>447</v>
      </c>
      <c r="K783" s="1">
        <v>21</v>
      </c>
      <c r="N783" s="2"/>
    </row>
    <row r="784" spans="2:14" x14ac:dyDescent="0.35">
      <c r="B784" s="1" t="s">
        <v>877</v>
      </c>
      <c r="C784" s="2">
        <v>14</v>
      </c>
      <c r="F784" s="1" t="s">
        <v>7</v>
      </c>
      <c r="G784" s="1">
        <v>18</v>
      </c>
      <c r="J784" s="1" t="s">
        <v>873</v>
      </c>
      <c r="K784" s="1">
        <v>21</v>
      </c>
      <c r="N784" s="2"/>
    </row>
    <row r="785" spans="2:14" x14ac:dyDescent="0.35">
      <c r="B785" s="1" t="s">
        <v>1126</v>
      </c>
      <c r="C785" s="2">
        <v>14</v>
      </c>
      <c r="F785" s="1" t="s">
        <v>26</v>
      </c>
      <c r="G785" s="1">
        <v>18</v>
      </c>
      <c r="J785" s="1" t="s">
        <v>678</v>
      </c>
      <c r="K785" s="1">
        <v>21</v>
      </c>
      <c r="N785" s="2"/>
    </row>
    <row r="786" spans="2:14" x14ac:dyDescent="0.35">
      <c r="B786" s="1" t="s">
        <v>929</v>
      </c>
      <c r="C786" s="2">
        <v>14</v>
      </c>
      <c r="F786" s="1" t="s">
        <v>33</v>
      </c>
      <c r="G786" s="1">
        <v>18</v>
      </c>
      <c r="J786" s="1" t="s">
        <v>979</v>
      </c>
      <c r="K786" s="1">
        <v>21</v>
      </c>
      <c r="N786" s="2"/>
    </row>
    <row r="787" spans="2:14" x14ac:dyDescent="0.35">
      <c r="B787" s="1" t="s">
        <v>170</v>
      </c>
      <c r="C787" s="2">
        <v>14</v>
      </c>
      <c r="F787" s="1" t="s">
        <v>42</v>
      </c>
      <c r="G787" s="1">
        <v>18</v>
      </c>
      <c r="J787" s="1" t="s">
        <v>874</v>
      </c>
      <c r="K787" s="1">
        <v>20</v>
      </c>
      <c r="N787" s="2"/>
    </row>
    <row r="788" spans="2:14" x14ac:dyDescent="0.35">
      <c r="B788" s="1" t="s">
        <v>192</v>
      </c>
      <c r="C788" s="2">
        <v>14</v>
      </c>
      <c r="F788" s="1" t="s">
        <v>836</v>
      </c>
      <c r="G788" s="1">
        <v>18</v>
      </c>
      <c r="J788" s="1" t="s">
        <v>1107</v>
      </c>
      <c r="K788" s="1">
        <v>20</v>
      </c>
      <c r="N788" s="2"/>
    </row>
    <row r="789" spans="2:14" x14ac:dyDescent="0.35">
      <c r="B789" s="1" t="s">
        <v>794</v>
      </c>
      <c r="C789" s="2">
        <v>14</v>
      </c>
      <c r="F789" s="1" t="s">
        <v>650</v>
      </c>
      <c r="G789" s="1">
        <v>18</v>
      </c>
      <c r="J789" s="1" t="s">
        <v>126</v>
      </c>
      <c r="K789" s="1">
        <v>20</v>
      </c>
      <c r="N789" s="2"/>
    </row>
    <row r="790" spans="2:14" x14ac:dyDescent="0.35">
      <c r="B790" s="1" t="s">
        <v>504</v>
      </c>
      <c r="C790" s="2">
        <v>14</v>
      </c>
      <c r="F790" s="1" t="s">
        <v>786</v>
      </c>
      <c r="G790" s="1">
        <v>18</v>
      </c>
      <c r="J790" s="1" t="s">
        <v>762</v>
      </c>
      <c r="K790" s="1">
        <v>20</v>
      </c>
      <c r="N790" s="2"/>
    </row>
    <row r="791" spans="2:14" x14ac:dyDescent="0.35">
      <c r="B791" s="1" t="s">
        <v>237</v>
      </c>
      <c r="C791" s="2">
        <v>14</v>
      </c>
      <c r="F791" s="1" t="s">
        <v>670</v>
      </c>
      <c r="G791" s="1">
        <v>18</v>
      </c>
      <c r="J791" s="1" t="s">
        <v>698</v>
      </c>
      <c r="K791" s="1">
        <v>20</v>
      </c>
      <c r="N791" s="2"/>
    </row>
    <row r="792" spans="2:14" x14ac:dyDescent="0.35">
      <c r="B792" s="1" t="s">
        <v>1013</v>
      </c>
      <c r="C792" s="2">
        <v>14</v>
      </c>
      <c r="F792" s="1" t="s">
        <v>134</v>
      </c>
      <c r="G792" s="1">
        <v>18</v>
      </c>
      <c r="J792" s="1" t="s">
        <v>234</v>
      </c>
      <c r="K792" s="1">
        <v>20</v>
      </c>
      <c r="N792" s="2"/>
    </row>
    <row r="793" spans="2:14" x14ac:dyDescent="0.35">
      <c r="B793" s="1" t="s">
        <v>700</v>
      </c>
      <c r="C793" s="2">
        <v>14</v>
      </c>
      <c r="F793" s="1" t="s">
        <v>524</v>
      </c>
      <c r="G793" s="1">
        <v>18</v>
      </c>
      <c r="J793" s="1" t="s">
        <v>767</v>
      </c>
      <c r="K793" s="1">
        <v>20</v>
      </c>
      <c r="N793" s="2"/>
    </row>
    <row r="794" spans="2:14" x14ac:dyDescent="0.35">
      <c r="B794" s="1" t="s">
        <v>278</v>
      </c>
      <c r="C794" s="2">
        <v>14</v>
      </c>
      <c r="F794" s="1" t="s">
        <v>1042</v>
      </c>
      <c r="G794" s="1">
        <v>18</v>
      </c>
      <c r="J794" s="1" t="s">
        <v>1103</v>
      </c>
      <c r="K794" s="1">
        <v>20</v>
      </c>
      <c r="N794" s="2"/>
    </row>
    <row r="795" spans="2:14" x14ac:dyDescent="0.35">
      <c r="B795" s="1" t="s">
        <v>1019</v>
      </c>
      <c r="C795" s="2">
        <v>14</v>
      </c>
      <c r="F795" s="1" t="s">
        <v>170</v>
      </c>
      <c r="G795" s="1">
        <v>18</v>
      </c>
      <c r="J795" s="1" t="s">
        <v>325</v>
      </c>
      <c r="K795" s="1">
        <v>20</v>
      </c>
      <c r="N795" s="2"/>
    </row>
    <row r="796" spans="2:14" x14ac:dyDescent="0.35">
      <c r="B796" s="1" t="s">
        <v>365</v>
      </c>
      <c r="C796" s="2">
        <v>14</v>
      </c>
      <c r="F796" s="1" t="s">
        <v>1155</v>
      </c>
      <c r="G796" s="1">
        <v>18</v>
      </c>
      <c r="J796" s="1" t="s">
        <v>805</v>
      </c>
      <c r="K796" s="1">
        <v>20</v>
      </c>
      <c r="N796" s="2"/>
    </row>
    <row r="797" spans="2:14" x14ac:dyDescent="0.35">
      <c r="B797" s="1" t="s">
        <v>956</v>
      </c>
      <c r="C797" s="2">
        <v>14</v>
      </c>
      <c r="F797" s="1" t="s">
        <v>527</v>
      </c>
      <c r="G797" s="1">
        <v>18</v>
      </c>
      <c r="J797" s="1" t="s">
        <v>976</v>
      </c>
      <c r="K797" s="1">
        <v>20</v>
      </c>
      <c r="N797" s="2"/>
    </row>
    <row r="798" spans="2:14" x14ac:dyDescent="0.35">
      <c r="B798" s="1" t="s">
        <v>403</v>
      </c>
      <c r="C798" s="2">
        <v>14</v>
      </c>
      <c r="F798" s="1" t="s">
        <v>1132</v>
      </c>
      <c r="G798" s="1">
        <v>18</v>
      </c>
      <c r="J798" s="1" t="s">
        <v>1110</v>
      </c>
      <c r="K798" s="1">
        <v>20</v>
      </c>
      <c r="N798" s="2"/>
    </row>
    <row r="799" spans="2:14" x14ac:dyDescent="0.35">
      <c r="B799" s="1" t="s">
        <v>1055</v>
      </c>
      <c r="C799" s="2">
        <v>14</v>
      </c>
      <c r="F799" s="1" t="s">
        <v>740</v>
      </c>
      <c r="G799" s="1">
        <v>18</v>
      </c>
      <c r="J799" s="1" t="s">
        <v>458</v>
      </c>
      <c r="K799" s="1">
        <v>20</v>
      </c>
      <c r="N799" s="2"/>
    </row>
    <row r="800" spans="2:14" x14ac:dyDescent="0.35">
      <c r="B800" s="1" t="s">
        <v>435</v>
      </c>
      <c r="C800" s="2">
        <v>14</v>
      </c>
      <c r="F800" s="1" t="s">
        <v>698</v>
      </c>
      <c r="G800" s="1">
        <v>18</v>
      </c>
      <c r="J800" s="1" t="s">
        <v>460</v>
      </c>
      <c r="K800" s="1">
        <v>20</v>
      </c>
      <c r="N800" s="2"/>
    </row>
    <row r="801" spans="2:14" x14ac:dyDescent="0.35">
      <c r="B801" s="1" t="s">
        <v>1133</v>
      </c>
      <c r="C801" s="2">
        <v>14</v>
      </c>
      <c r="F801" s="1" t="s">
        <v>939</v>
      </c>
      <c r="G801" s="1">
        <v>18</v>
      </c>
      <c r="J801" s="1" t="s">
        <v>476</v>
      </c>
      <c r="K801" s="1">
        <v>20</v>
      </c>
      <c r="N801" s="2"/>
    </row>
    <row r="802" spans="2:14" x14ac:dyDescent="0.35">
      <c r="B802" s="1" t="s">
        <v>819</v>
      </c>
      <c r="C802" s="2">
        <v>14</v>
      </c>
      <c r="F802" s="1" t="s">
        <v>587</v>
      </c>
      <c r="G802" s="1">
        <v>18</v>
      </c>
      <c r="J802" s="1" t="s">
        <v>737</v>
      </c>
      <c r="K802" s="1">
        <v>20</v>
      </c>
      <c r="N802" s="2"/>
    </row>
    <row r="803" spans="2:14" x14ac:dyDescent="0.35">
      <c r="B803" s="1" t="s">
        <v>555</v>
      </c>
      <c r="C803" s="2">
        <v>14</v>
      </c>
      <c r="F803" s="1" t="s">
        <v>299</v>
      </c>
      <c r="G803" s="1">
        <v>18</v>
      </c>
      <c r="J803" s="1" t="s">
        <v>26</v>
      </c>
      <c r="K803" s="1">
        <v>19</v>
      </c>
      <c r="N803" s="2"/>
    </row>
    <row r="804" spans="2:14" x14ac:dyDescent="0.35">
      <c r="B804" s="1" t="s">
        <v>970</v>
      </c>
      <c r="C804" s="2">
        <v>14</v>
      </c>
      <c r="F804" s="1" t="s">
        <v>306</v>
      </c>
      <c r="G804" s="1">
        <v>18</v>
      </c>
      <c r="J804" s="1" t="s">
        <v>513</v>
      </c>
      <c r="K804" s="1">
        <v>19</v>
      </c>
      <c r="N804" s="2"/>
    </row>
    <row r="805" spans="2:14" x14ac:dyDescent="0.35">
      <c r="B805" s="1" t="s">
        <v>705</v>
      </c>
      <c r="C805" s="2">
        <v>14</v>
      </c>
      <c r="F805" s="1" t="s">
        <v>799</v>
      </c>
      <c r="G805" s="1">
        <v>18</v>
      </c>
      <c r="J805" s="1" t="s">
        <v>722</v>
      </c>
      <c r="K805" s="1">
        <v>19</v>
      </c>
      <c r="N805" s="2"/>
    </row>
    <row r="806" spans="2:14" x14ac:dyDescent="0.35">
      <c r="B806" s="1" t="s">
        <v>678</v>
      </c>
      <c r="C806" s="2">
        <v>14</v>
      </c>
      <c r="F806" s="1" t="s">
        <v>996</v>
      </c>
      <c r="G806" s="1">
        <v>18</v>
      </c>
      <c r="J806" s="1" t="s">
        <v>1039</v>
      </c>
      <c r="K806" s="1">
        <v>19</v>
      </c>
      <c r="N806" s="2"/>
    </row>
    <row r="807" spans="2:14" x14ac:dyDescent="0.35">
      <c r="B807" s="1" t="s">
        <v>513</v>
      </c>
      <c r="C807" s="2">
        <v>13</v>
      </c>
      <c r="F807" s="1" t="s">
        <v>1106</v>
      </c>
      <c r="G807" s="1">
        <v>18</v>
      </c>
      <c r="J807" s="1" t="s">
        <v>502</v>
      </c>
      <c r="K807" s="1">
        <v>19</v>
      </c>
      <c r="N807" s="2"/>
    </row>
    <row r="808" spans="2:14" x14ac:dyDescent="0.35">
      <c r="B808" s="1" t="s">
        <v>53</v>
      </c>
      <c r="C808" s="2">
        <v>13</v>
      </c>
      <c r="F808" s="1" t="s">
        <v>905</v>
      </c>
      <c r="G808" s="1">
        <v>18</v>
      </c>
      <c r="J808" s="1" t="s">
        <v>145</v>
      </c>
      <c r="K808" s="1">
        <v>19</v>
      </c>
      <c r="N808" s="2"/>
    </row>
    <row r="809" spans="2:14" x14ac:dyDescent="0.35">
      <c r="B809" s="1" t="s">
        <v>783</v>
      </c>
      <c r="C809" s="2">
        <v>13</v>
      </c>
      <c r="F809" s="1" t="s">
        <v>953</v>
      </c>
      <c r="G809" s="1">
        <v>18</v>
      </c>
      <c r="J809" s="1" t="s">
        <v>1131</v>
      </c>
      <c r="K809" s="1">
        <v>19</v>
      </c>
      <c r="N809" s="2"/>
    </row>
    <row r="810" spans="2:14" x14ac:dyDescent="0.35">
      <c r="B810" s="1" t="s">
        <v>88</v>
      </c>
      <c r="C810" s="2">
        <v>13</v>
      </c>
      <c r="F810" s="1" t="s">
        <v>544</v>
      </c>
      <c r="G810" s="1">
        <v>18</v>
      </c>
      <c r="J810" s="1" t="s">
        <v>793</v>
      </c>
      <c r="K810" s="1">
        <v>19</v>
      </c>
      <c r="N810" s="2"/>
    </row>
    <row r="811" spans="2:14" x14ac:dyDescent="0.35">
      <c r="B811" s="1" t="s">
        <v>90</v>
      </c>
      <c r="C811" s="2">
        <v>13</v>
      </c>
      <c r="F811" s="1" t="s">
        <v>714</v>
      </c>
      <c r="G811" s="1">
        <v>18</v>
      </c>
      <c r="J811" s="1" t="s">
        <v>585</v>
      </c>
      <c r="K811" s="1">
        <v>19</v>
      </c>
      <c r="N811" s="2"/>
    </row>
    <row r="812" spans="2:14" x14ac:dyDescent="0.35">
      <c r="B812" s="1" t="s">
        <v>117</v>
      </c>
      <c r="C812" s="2">
        <v>13</v>
      </c>
      <c r="F812" s="1" t="s">
        <v>393</v>
      </c>
      <c r="G812" s="1">
        <v>18</v>
      </c>
      <c r="J812" s="1" t="s">
        <v>223</v>
      </c>
      <c r="K812" s="1">
        <v>19</v>
      </c>
      <c r="N812" s="2"/>
    </row>
    <row r="813" spans="2:14" x14ac:dyDescent="0.35">
      <c r="B813" s="1" t="s">
        <v>1095</v>
      </c>
      <c r="C813" s="2">
        <v>13</v>
      </c>
      <c r="F813" s="1" t="s">
        <v>747</v>
      </c>
      <c r="G813" s="1">
        <v>18</v>
      </c>
      <c r="J813" s="1" t="s">
        <v>587</v>
      </c>
      <c r="K813" s="1">
        <v>19</v>
      </c>
      <c r="N813" s="2"/>
    </row>
    <row r="814" spans="2:14" x14ac:dyDescent="0.35">
      <c r="B814" s="1" t="s">
        <v>1168</v>
      </c>
      <c r="C814" s="2">
        <v>13</v>
      </c>
      <c r="F814" s="1" t="s">
        <v>657</v>
      </c>
      <c r="G814" s="1">
        <v>18</v>
      </c>
      <c r="J814" s="1" t="s">
        <v>258</v>
      </c>
      <c r="K814" s="1">
        <v>19</v>
      </c>
      <c r="N814" s="2"/>
    </row>
    <row r="815" spans="2:14" x14ac:dyDescent="0.35">
      <c r="B815" s="1" t="s">
        <v>522</v>
      </c>
      <c r="C815" s="2">
        <v>13</v>
      </c>
      <c r="F815" s="1" t="s">
        <v>960</v>
      </c>
      <c r="G815" s="1">
        <v>18</v>
      </c>
      <c r="J815" s="1" t="s">
        <v>286</v>
      </c>
      <c r="K815" s="1">
        <v>19</v>
      </c>
      <c r="N815" s="2"/>
    </row>
    <row r="816" spans="2:14" x14ac:dyDescent="0.35">
      <c r="B816" s="1" t="s">
        <v>145</v>
      </c>
      <c r="C816" s="2">
        <v>13</v>
      </c>
      <c r="F816" s="1" t="s">
        <v>861</v>
      </c>
      <c r="G816" s="1">
        <v>18</v>
      </c>
      <c r="J816" s="1" t="s">
        <v>533</v>
      </c>
      <c r="K816" s="1">
        <v>19</v>
      </c>
      <c r="N816" s="2"/>
    </row>
    <row r="817" spans="2:14" x14ac:dyDescent="0.35">
      <c r="B817" s="1" t="s">
        <v>739</v>
      </c>
      <c r="C817" s="2">
        <v>13</v>
      </c>
      <c r="F817" s="1" t="s">
        <v>415</v>
      </c>
      <c r="G817" s="1">
        <v>18</v>
      </c>
      <c r="J817" s="1" t="s">
        <v>1159</v>
      </c>
      <c r="K817" s="1">
        <v>19</v>
      </c>
      <c r="N817" s="2"/>
    </row>
    <row r="818" spans="2:14" x14ac:dyDescent="0.35">
      <c r="B818" s="1" t="s">
        <v>172</v>
      </c>
      <c r="C818" s="2">
        <v>13</v>
      </c>
      <c r="F818" s="1" t="s">
        <v>866</v>
      </c>
      <c r="G818" s="1">
        <v>18</v>
      </c>
      <c r="J818" s="1" t="s">
        <v>1019</v>
      </c>
      <c r="K818" s="1">
        <v>19</v>
      </c>
      <c r="N818" s="2"/>
    </row>
    <row r="819" spans="2:14" x14ac:dyDescent="0.35">
      <c r="B819" s="1" t="s">
        <v>885</v>
      </c>
      <c r="C819" s="2">
        <v>13</v>
      </c>
      <c r="F819" s="1" t="s">
        <v>737</v>
      </c>
      <c r="G819" s="1">
        <v>18</v>
      </c>
      <c r="J819" s="1" t="s">
        <v>294</v>
      </c>
      <c r="K819" s="1">
        <v>19</v>
      </c>
      <c r="N819" s="2"/>
    </row>
    <row r="820" spans="2:14" x14ac:dyDescent="0.35">
      <c r="B820" s="1" t="s">
        <v>223</v>
      </c>
      <c r="C820" s="2">
        <v>13</v>
      </c>
      <c r="F820" s="1" t="s">
        <v>705</v>
      </c>
      <c r="G820" s="1">
        <v>18</v>
      </c>
      <c r="J820" s="1" t="s">
        <v>307</v>
      </c>
      <c r="K820" s="1">
        <v>19</v>
      </c>
      <c r="N820" s="2"/>
    </row>
    <row r="821" spans="2:14" x14ac:dyDescent="0.35">
      <c r="B821" s="1" t="s">
        <v>1174</v>
      </c>
      <c r="C821" s="2">
        <v>13</v>
      </c>
      <c r="F821" s="1" t="s">
        <v>979</v>
      </c>
      <c r="G821" s="1">
        <v>18</v>
      </c>
      <c r="J821" s="1" t="s">
        <v>904</v>
      </c>
      <c r="K821" s="1">
        <v>19</v>
      </c>
      <c r="N821" s="2"/>
    </row>
    <row r="822" spans="2:14" x14ac:dyDescent="0.35">
      <c r="B822" s="1" t="s">
        <v>286</v>
      </c>
      <c r="C822" s="2">
        <v>13</v>
      </c>
      <c r="F822" s="1" t="s">
        <v>18</v>
      </c>
      <c r="G822" s="1">
        <v>17</v>
      </c>
      <c r="J822" s="1" t="s">
        <v>906</v>
      </c>
      <c r="K822" s="1">
        <v>19</v>
      </c>
      <c r="N822" s="2"/>
    </row>
    <row r="823" spans="2:14" x14ac:dyDescent="0.35">
      <c r="B823" s="1" t="s">
        <v>294</v>
      </c>
      <c r="C823" s="2">
        <v>13</v>
      </c>
      <c r="F823" s="1" t="s">
        <v>1115</v>
      </c>
      <c r="G823" s="1">
        <v>17</v>
      </c>
      <c r="J823" s="1" t="s">
        <v>365</v>
      </c>
      <c r="K823" s="1">
        <v>19</v>
      </c>
      <c r="N823" s="2"/>
    </row>
    <row r="824" spans="2:14" x14ac:dyDescent="0.35">
      <c r="B824" s="1" t="s">
        <v>713</v>
      </c>
      <c r="C824" s="2">
        <v>13</v>
      </c>
      <c r="F824" s="1" t="s">
        <v>754</v>
      </c>
      <c r="G824" s="1">
        <v>17</v>
      </c>
      <c r="J824" s="1" t="s">
        <v>907</v>
      </c>
      <c r="K824" s="1">
        <v>19</v>
      </c>
      <c r="N824" s="2"/>
    </row>
    <row r="825" spans="2:14" x14ac:dyDescent="0.35">
      <c r="B825" s="1" t="s">
        <v>900</v>
      </c>
      <c r="C825" s="2">
        <v>13</v>
      </c>
      <c r="F825" s="1" t="s">
        <v>831</v>
      </c>
      <c r="G825" s="1">
        <v>17</v>
      </c>
      <c r="J825" s="1" t="s">
        <v>402</v>
      </c>
      <c r="K825" s="1">
        <v>19</v>
      </c>
      <c r="N825" s="2"/>
    </row>
    <row r="826" spans="2:14" x14ac:dyDescent="0.35">
      <c r="B826" s="1" t="s">
        <v>315</v>
      </c>
      <c r="C826" s="2">
        <v>13</v>
      </c>
      <c r="F826" s="1" t="s">
        <v>1003</v>
      </c>
      <c r="G826" s="1">
        <v>17</v>
      </c>
      <c r="J826" s="1" t="s">
        <v>1111</v>
      </c>
      <c r="K826" s="1">
        <v>19</v>
      </c>
      <c r="N826" s="2"/>
    </row>
    <row r="827" spans="2:14" x14ac:dyDescent="0.35">
      <c r="B827" s="1" t="s">
        <v>317</v>
      </c>
      <c r="C827" s="2">
        <v>13</v>
      </c>
      <c r="F827" s="1" t="s">
        <v>723</v>
      </c>
      <c r="G827" s="1">
        <v>17</v>
      </c>
      <c r="J827" s="1" t="s">
        <v>809</v>
      </c>
      <c r="K827" s="1">
        <v>19</v>
      </c>
      <c r="N827" s="2"/>
    </row>
    <row r="828" spans="2:14" x14ac:dyDescent="0.35">
      <c r="B828" s="1" t="s">
        <v>328</v>
      </c>
      <c r="C828" s="2">
        <v>13</v>
      </c>
      <c r="F828" s="1" t="s">
        <v>126</v>
      </c>
      <c r="G828" s="1">
        <v>17</v>
      </c>
      <c r="J828" s="1" t="s">
        <v>736</v>
      </c>
      <c r="K828" s="1">
        <v>19</v>
      </c>
      <c r="N828" s="2"/>
    </row>
    <row r="829" spans="2:14" x14ac:dyDescent="0.35">
      <c r="B829" s="1" t="s">
        <v>1141</v>
      </c>
      <c r="C829" s="2">
        <v>13</v>
      </c>
      <c r="F829" s="1" t="s">
        <v>788</v>
      </c>
      <c r="G829" s="1">
        <v>17</v>
      </c>
      <c r="J829" s="1" t="s">
        <v>1002</v>
      </c>
      <c r="K829" s="1">
        <v>19</v>
      </c>
      <c r="N829" s="2"/>
    </row>
    <row r="830" spans="2:14" x14ac:dyDescent="0.35">
      <c r="B830" s="1" t="s">
        <v>544</v>
      </c>
      <c r="C830" s="2">
        <v>13</v>
      </c>
      <c r="F830" s="1" t="s">
        <v>935</v>
      </c>
      <c r="G830" s="1">
        <v>17</v>
      </c>
      <c r="J830" s="1" t="s">
        <v>481</v>
      </c>
      <c r="K830" s="1">
        <v>19</v>
      </c>
      <c r="N830" s="2"/>
    </row>
    <row r="831" spans="2:14" x14ac:dyDescent="0.35">
      <c r="B831" s="1" t="s">
        <v>545</v>
      </c>
      <c r="C831" s="2">
        <v>13</v>
      </c>
      <c r="F831" s="1" t="s">
        <v>851</v>
      </c>
      <c r="G831" s="1">
        <v>17</v>
      </c>
      <c r="J831" s="1" t="s">
        <v>782</v>
      </c>
      <c r="K831" s="1">
        <v>18</v>
      </c>
      <c r="N831" s="2"/>
    </row>
    <row r="832" spans="2:14" x14ac:dyDescent="0.35">
      <c r="B832" s="1" t="s">
        <v>907</v>
      </c>
      <c r="C832" s="2">
        <v>13</v>
      </c>
      <c r="F832" s="1" t="s">
        <v>742</v>
      </c>
      <c r="G832" s="1">
        <v>17</v>
      </c>
      <c r="J832" s="1" t="s">
        <v>920</v>
      </c>
      <c r="K832" s="1">
        <v>18</v>
      </c>
      <c r="N832" s="2"/>
    </row>
    <row r="833" spans="2:14" x14ac:dyDescent="0.35">
      <c r="B833" s="1" t="s">
        <v>805</v>
      </c>
      <c r="C833" s="2">
        <v>13</v>
      </c>
      <c r="F833" s="1" t="s">
        <v>1158</v>
      </c>
      <c r="G833" s="1">
        <v>17</v>
      </c>
      <c r="J833" s="1" t="s">
        <v>577</v>
      </c>
      <c r="K833" s="1">
        <v>18</v>
      </c>
      <c r="N833" s="2"/>
    </row>
    <row r="834" spans="2:14" x14ac:dyDescent="0.35">
      <c r="B834" s="1" t="s">
        <v>1067</v>
      </c>
      <c r="C834" s="2">
        <v>13</v>
      </c>
      <c r="F834" s="1" t="s">
        <v>767</v>
      </c>
      <c r="G834" s="1">
        <v>17</v>
      </c>
      <c r="J834" s="1" t="s">
        <v>1115</v>
      </c>
      <c r="K834" s="1">
        <v>18</v>
      </c>
      <c r="N834" s="2"/>
    </row>
    <row r="835" spans="2:14" x14ac:dyDescent="0.35">
      <c r="B835" s="1" t="s">
        <v>963</v>
      </c>
      <c r="C835" s="2">
        <v>13</v>
      </c>
      <c r="F835" s="1" t="s">
        <v>1103</v>
      </c>
      <c r="G835" s="1">
        <v>17</v>
      </c>
      <c r="J835" s="1" t="s">
        <v>63</v>
      </c>
      <c r="K835" s="1">
        <v>18</v>
      </c>
      <c r="N835" s="2"/>
    </row>
    <row r="836" spans="2:14" x14ac:dyDescent="0.35">
      <c r="B836" s="1" t="s">
        <v>866</v>
      </c>
      <c r="C836" s="2">
        <v>13</v>
      </c>
      <c r="F836" s="1" t="s">
        <v>251</v>
      </c>
      <c r="G836" s="1">
        <v>17</v>
      </c>
      <c r="J836" s="1" t="s">
        <v>783</v>
      </c>
      <c r="K836" s="1">
        <v>18</v>
      </c>
      <c r="N836" s="2"/>
    </row>
    <row r="837" spans="2:14" x14ac:dyDescent="0.35">
      <c r="B837" s="1" t="s">
        <v>442</v>
      </c>
      <c r="C837" s="2">
        <v>13</v>
      </c>
      <c r="F837" s="1" t="s">
        <v>253</v>
      </c>
      <c r="G837" s="1">
        <v>17</v>
      </c>
      <c r="J837" s="1" t="s">
        <v>1003</v>
      </c>
      <c r="K837" s="1">
        <v>18</v>
      </c>
      <c r="N837" s="2"/>
    </row>
    <row r="838" spans="2:14" x14ac:dyDescent="0.35">
      <c r="B838" s="1" t="s">
        <v>965</v>
      </c>
      <c r="C838" s="2">
        <v>13</v>
      </c>
      <c r="F838" s="1" t="s">
        <v>745</v>
      </c>
      <c r="G838" s="1">
        <v>17</v>
      </c>
      <c r="J838" s="1" t="s">
        <v>756</v>
      </c>
      <c r="K838" s="1">
        <v>18</v>
      </c>
      <c r="N838" s="2"/>
    </row>
    <row r="839" spans="2:14" x14ac:dyDescent="0.35">
      <c r="B839" s="1" t="s">
        <v>915</v>
      </c>
      <c r="C839" s="2">
        <v>13</v>
      </c>
      <c r="F839" s="1" t="s">
        <v>315</v>
      </c>
      <c r="G839" s="1">
        <v>17</v>
      </c>
      <c r="J839" s="1" t="s">
        <v>85</v>
      </c>
      <c r="K839" s="1">
        <v>18</v>
      </c>
      <c r="N839" s="2"/>
    </row>
    <row r="840" spans="2:14" x14ac:dyDescent="0.35">
      <c r="B840" s="1" t="s">
        <v>557</v>
      </c>
      <c r="C840" s="2">
        <v>13</v>
      </c>
      <c r="F840" s="1" t="s">
        <v>317</v>
      </c>
      <c r="G840" s="1">
        <v>17</v>
      </c>
      <c r="J840" s="1" t="s">
        <v>90</v>
      </c>
      <c r="K840" s="1">
        <v>18</v>
      </c>
      <c r="N840" s="2"/>
    </row>
    <row r="841" spans="2:14" x14ac:dyDescent="0.35">
      <c r="B841" s="1" t="s">
        <v>693</v>
      </c>
      <c r="C841" s="2">
        <v>13</v>
      </c>
      <c r="F841" s="1" t="s">
        <v>952</v>
      </c>
      <c r="G841" s="1">
        <v>17</v>
      </c>
      <c r="J841" s="1" t="s">
        <v>840</v>
      </c>
      <c r="K841" s="1">
        <v>18</v>
      </c>
      <c r="N841" s="2"/>
    </row>
    <row r="842" spans="2:14" x14ac:dyDescent="0.35">
      <c r="B842" s="1" t="s">
        <v>486</v>
      </c>
      <c r="C842" s="2">
        <v>13</v>
      </c>
      <c r="F842" s="1" t="s">
        <v>365</v>
      </c>
      <c r="G842" s="1">
        <v>17</v>
      </c>
      <c r="J842" s="1" t="s">
        <v>109</v>
      </c>
      <c r="K842" s="1">
        <v>18</v>
      </c>
      <c r="N842" s="2"/>
    </row>
    <row r="843" spans="2:14" x14ac:dyDescent="0.35">
      <c r="B843" s="1" t="s">
        <v>487</v>
      </c>
      <c r="C843" s="2">
        <v>13</v>
      </c>
      <c r="F843" s="1" t="s">
        <v>394</v>
      </c>
      <c r="G843" s="1">
        <v>17</v>
      </c>
      <c r="J843" s="1" t="s">
        <v>115</v>
      </c>
      <c r="K843" s="1">
        <v>18</v>
      </c>
      <c r="N843" s="2"/>
    </row>
    <row r="844" spans="2:14" x14ac:dyDescent="0.35">
      <c r="B844" s="1" t="s">
        <v>874</v>
      </c>
      <c r="C844" s="2">
        <v>12</v>
      </c>
      <c r="F844" s="1" t="s">
        <v>1143</v>
      </c>
      <c r="G844" s="1">
        <v>17</v>
      </c>
      <c r="J844" s="1" t="s">
        <v>117</v>
      </c>
      <c r="K844" s="1">
        <v>18</v>
      </c>
      <c r="N844" s="2"/>
    </row>
    <row r="845" spans="2:14" x14ac:dyDescent="0.35">
      <c r="B845" s="1" t="s">
        <v>63</v>
      </c>
      <c r="C845" s="2">
        <v>12</v>
      </c>
      <c r="F845" s="1" t="s">
        <v>1167</v>
      </c>
      <c r="G845" s="1">
        <v>17</v>
      </c>
      <c r="J845" s="1" t="s">
        <v>125</v>
      </c>
      <c r="K845" s="1">
        <v>18</v>
      </c>
      <c r="N845" s="2"/>
    </row>
    <row r="846" spans="2:14" x14ac:dyDescent="0.35">
      <c r="B846" s="1" t="s">
        <v>707</v>
      </c>
      <c r="C846" s="2">
        <v>12</v>
      </c>
      <c r="F846" s="1" t="s">
        <v>447</v>
      </c>
      <c r="G846" s="1">
        <v>17</v>
      </c>
      <c r="J846" s="1" t="s">
        <v>740</v>
      </c>
      <c r="K846" s="1">
        <v>18</v>
      </c>
      <c r="N846" s="2"/>
    </row>
    <row r="847" spans="2:14" x14ac:dyDescent="0.35">
      <c r="B847" s="1" t="s">
        <v>829</v>
      </c>
      <c r="C847" s="2">
        <v>12</v>
      </c>
      <c r="F847" s="1" t="s">
        <v>751</v>
      </c>
      <c r="G847" s="1">
        <v>17</v>
      </c>
      <c r="J847" s="1" t="s">
        <v>731</v>
      </c>
      <c r="K847" s="1">
        <v>18</v>
      </c>
      <c r="N847" s="2"/>
    </row>
    <row r="848" spans="2:14" x14ac:dyDescent="0.35">
      <c r="B848" s="1" t="s">
        <v>76</v>
      </c>
      <c r="C848" s="2">
        <v>12</v>
      </c>
      <c r="F848" s="1" t="s">
        <v>1154</v>
      </c>
      <c r="G848" s="1">
        <v>17</v>
      </c>
      <c r="J848" s="1" t="s">
        <v>1141</v>
      </c>
      <c r="K848" s="1">
        <v>18</v>
      </c>
      <c r="N848" s="2"/>
    </row>
    <row r="849" spans="2:14" x14ac:dyDescent="0.35">
      <c r="B849" s="1" t="s">
        <v>1004</v>
      </c>
      <c r="C849" s="2">
        <v>12</v>
      </c>
      <c r="F849" s="1" t="s">
        <v>469</v>
      </c>
      <c r="G849" s="1">
        <v>17</v>
      </c>
      <c r="J849" s="1" t="s">
        <v>1048</v>
      </c>
      <c r="K849" s="1">
        <v>18</v>
      </c>
      <c r="N849" s="2"/>
    </row>
    <row r="850" spans="2:14" x14ac:dyDescent="0.35">
      <c r="B850" s="1" t="s">
        <v>756</v>
      </c>
      <c r="C850" s="2">
        <v>12</v>
      </c>
      <c r="F850" s="1" t="s">
        <v>917</v>
      </c>
      <c r="G850" s="1">
        <v>16</v>
      </c>
      <c r="J850" s="1" t="s">
        <v>592</v>
      </c>
      <c r="K850" s="1">
        <v>18</v>
      </c>
      <c r="N850" s="2"/>
    </row>
    <row r="851" spans="2:14" x14ac:dyDescent="0.35">
      <c r="B851" s="1" t="s">
        <v>85</v>
      </c>
      <c r="C851" s="2">
        <v>12</v>
      </c>
      <c r="F851" s="1" t="s">
        <v>1136</v>
      </c>
      <c r="G851" s="1">
        <v>16</v>
      </c>
      <c r="J851" s="1" t="s">
        <v>648</v>
      </c>
      <c r="K851" s="1">
        <v>18</v>
      </c>
      <c r="N851" s="2"/>
    </row>
    <row r="852" spans="2:14" x14ac:dyDescent="0.35">
      <c r="B852" s="1" t="s">
        <v>841</v>
      </c>
      <c r="C852" s="2">
        <v>12</v>
      </c>
      <c r="F852" s="1" t="s">
        <v>752</v>
      </c>
      <c r="G852" s="1">
        <v>16</v>
      </c>
      <c r="J852" s="1" t="s">
        <v>440</v>
      </c>
      <c r="K852" s="1">
        <v>18</v>
      </c>
      <c r="N852" s="2"/>
    </row>
    <row r="853" spans="2:14" x14ac:dyDescent="0.35">
      <c r="B853" s="1" t="s">
        <v>842</v>
      </c>
      <c r="C853" s="2">
        <v>12</v>
      </c>
      <c r="F853" s="1" t="s">
        <v>974</v>
      </c>
      <c r="G853" s="1">
        <v>16</v>
      </c>
      <c r="J853" s="1" t="s">
        <v>445</v>
      </c>
      <c r="K853" s="1">
        <v>18</v>
      </c>
      <c r="N853" s="2"/>
    </row>
    <row r="854" spans="2:14" x14ac:dyDescent="0.35">
      <c r="B854" s="1" t="s">
        <v>125</v>
      </c>
      <c r="C854" s="2">
        <v>12</v>
      </c>
      <c r="F854" s="1" t="s">
        <v>834</v>
      </c>
      <c r="G854" s="1">
        <v>16</v>
      </c>
      <c r="J854" s="1" t="s">
        <v>751</v>
      </c>
      <c r="K854" s="1">
        <v>18</v>
      </c>
      <c r="N854" s="2"/>
    </row>
    <row r="855" spans="2:14" x14ac:dyDescent="0.35">
      <c r="B855" s="1" t="s">
        <v>931</v>
      </c>
      <c r="C855" s="2">
        <v>12</v>
      </c>
      <c r="F855" s="1" t="s">
        <v>756</v>
      </c>
      <c r="G855" s="1">
        <v>16</v>
      </c>
      <c r="J855" s="1" t="s">
        <v>831</v>
      </c>
      <c r="K855" s="1">
        <v>17</v>
      </c>
      <c r="N855" s="2"/>
    </row>
    <row r="856" spans="2:14" x14ac:dyDescent="0.35">
      <c r="B856" s="1" t="s">
        <v>1104</v>
      </c>
      <c r="C856" s="2">
        <v>12</v>
      </c>
      <c r="F856" s="1" t="s">
        <v>878</v>
      </c>
      <c r="G856" s="1">
        <v>16</v>
      </c>
      <c r="J856" s="1" t="s">
        <v>877</v>
      </c>
      <c r="K856" s="1">
        <v>17</v>
      </c>
      <c r="N856" s="2"/>
    </row>
    <row r="857" spans="2:14" x14ac:dyDescent="0.35">
      <c r="B857" s="1" t="s">
        <v>188</v>
      </c>
      <c r="C857" s="2">
        <v>12</v>
      </c>
      <c r="F857" s="1" t="s">
        <v>1116</v>
      </c>
      <c r="G857" s="1">
        <v>16</v>
      </c>
      <c r="J857" s="1" t="s">
        <v>682</v>
      </c>
      <c r="K857" s="1">
        <v>17</v>
      </c>
      <c r="N857" s="2"/>
    </row>
    <row r="858" spans="2:14" x14ac:dyDescent="0.35">
      <c r="B858" s="1" t="s">
        <v>1058</v>
      </c>
      <c r="C858" s="2">
        <v>12</v>
      </c>
      <c r="F858" s="1" t="s">
        <v>1126</v>
      </c>
      <c r="G858" s="1">
        <v>16</v>
      </c>
      <c r="J858" s="1" t="s">
        <v>838</v>
      </c>
      <c r="K858" s="1">
        <v>17</v>
      </c>
      <c r="N858" s="2"/>
    </row>
    <row r="859" spans="2:14" x14ac:dyDescent="0.35">
      <c r="B859" s="1" t="s">
        <v>199</v>
      </c>
      <c r="C859" s="2">
        <v>12</v>
      </c>
      <c r="F859" s="1" t="s">
        <v>929</v>
      </c>
      <c r="G859" s="1">
        <v>16</v>
      </c>
      <c r="J859" s="1" t="s">
        <v>1116</v>
      </c>
      <c r="K859" s="1">
        <v>17</v>
      </c>
      <c r="N859" s="2"/>
    </row>
    <row r="860" spans="2:14" x14ac:dyDescent="0.35">
      <c r="B860" s="1" t="s">
        <v>850</v>
      </c>
      <c r="C860" s="2">
        <v>12</v>
      </c>
      <c r="F860" s="1" t="s">
        <v>523</v>
      </c>
      <c r="G860" s="1">
        <v>16</v>
      </c>
      <c r="J860" s="1" t="s">
        <v>1126</v>
      </c>
      <c r="K860" s="1">
        <v>17</v>
      </c>
      <c r="N860" s="2"/>
    </row>
    <row r="861" spans="2:14" x14ac:dyDescent="0.35">
      <c r="B861" s="1" t="s">
        <v>530</v>
      </c>
      <c r="C861" s="2">
        <v>12</v>
      </c>
      <c r="F861" s="1" t="s">
        <v>146</v>
      </c>
      <c r="G861" s="1">
        <v>16</v>
      </c>
      <c r="J861" s="1" t="s">
        <v>929</v>
      </c>
      <c r="K861" s="1">
        <v>17</v>
      </c>
      <c r="N861" s="2"/>
    </row>
    <row r="862" spans="2:14" x14ac:dyDescent="0.35">
      <c r="B862" s="1" t="s">
        <v>224</v>
      </c>
      <c r="C862" s="2">
        <v>12</v>
      </c>
      <c r="F862" s="1" t="s">
        <v>192</v>
      </c>
      <c r="G862" s="1">
        <v>16</v>
      </c>
      <c r="J862" s="1" t="s">
        <v>134</v>
      </c>
      <c r="K862" s="1">
        <v>17</v>
      </c>
      <c r="N862" s="2"/>
    </row>
    <row r="863" spans="2:14" x14ac:dyDescent="0.35">
      <c r="B863" s="1" t="s">
        <v>941</v>
      </c>
      <c r="C863" s="2">
        <v>12</v>
      </c>
      <c r="F863" s="1" t="s">
        <v>504</v>
      </c>
      <c r="G863" s="1">
        <v>16</v>
      </c>
      <c r="J863" s="1" t="s">
        <v>190</v>
      </c>
      <c r="K863" s="1">
        <v>17</v>
      </c>
      <c r="N863" s="2"/>
    </row>
    <row r="864" spans="2:14" x14ac:dyDescent="0.35">
      <c r="B864" s="1" t="s">
        <v>770</v>
      </c>
      <c r="C864" s="2">
        <v>12</v>
      </c>
      <c r="F864" s="1" t="s">
        <v>234</v>
      </c>
      <c r="G864" s="1">
        <v>16</v>
      </c>
      <c r="J864" s="1" t="s">
        <v>239</v>
      </c>
      <c r="K864" s="1">
        <v>17</v>
      </c>
      <c r="N864" s="2"/>
    </row>
    <row r="865" spans="2:14" x14ac:dyDescent="0.35">
      <c r="B865" s="1" t="s">
        <v>307</v>
      </c>
      <c r="C865" s="2">
        <v>12</v>
      </c>
      <c r="F865" s="1" t="s">
        <v>241</v>
      </c>
      <c r="G865" s="1">
        <v>16</v>
      </c>
      <c r="J865" s="1" t="s">
        <v>1013</v>
      </c>
      <c r="K865" s="1">
        <v>17</v>
      </c>
      <c r="N865" s="2"/>
    </row>
    <row r="866" spans="2:14" x14ac:dyDescent="0.35">
      <c r="B866" s="1" t="s">
        <v>540</v>
      </c>
      <c r="C866" s="2">
        <v>12</v>
      </c>
      <c r="F866" s="1" t="s">
        <v>906</v>
      </c>
      <c r="G866" s="1">
        <v>16</v>
      </c>
      <c r="J866" s="1" t="s">
        <v>891</v>
      </c>
      <c r="K866" s="1">
        <v>17</v>
      </c>
      <c r="N866" s="2"/>
    </row>
    <row r="867" spans="2:14" x14ac:dyDescent="0.35">
      <c r="B867" s="1" t="s">
        <v>592</v>
      </c>
      <c r="C867" s="2">
        <v>12</v>
      </c>
      <c r="F867" s="1" t="s">
        <v>368</v>
      </c>
      <c r="G867" s="1">
        <v>16</v>
      </c>
      <c r="J867" s="1" t="s">
        <v>289</v>
      </c>
      <c r="K867" s="1">
        <v>17</v>
      </c>
      <c r="N867" s="2"/>
    </row>
    <row r="868" spans="2:14" x14ac:dyDescent="0.35">
      <c r="B868" s="1" t="s">
        <v>359</v>
      </c>
      <c r="C868" s="2">
        <v>12</v>
      </c>
      <c r="F868" s="1" t="s">
        <v>404</v>
      </c>
      <c r="G868" s="1">
        <v>16</v>
      </c>
      <c r="J868" s="1" t="s">
        <v>745</v>
      </c>
      <c r="K868" s="1">
        <v>17</v>
      </c>
      <c r="N868" s="2"/>
    </row>
    <row r="869" spans="2:14" x14ac:dyDescent="0.35">
      <c r="B869" s="1" t="s">
        <v>394</v>
      </c>
      <c r="C869" s="2">
        <v>12</v>
      </c>
      <c r="F869" s="1" t="s">
        <v>908</v>
      </c>
      <c r="G869" s="1">
        <v>16</v>
      </c>
      <c r="J869" s="1" t="s">
        <v>713</v>
      </c>
      <c r="K869" s="1">
        <v>17</v>
      </c>
      <c r="N869" s="2"/>
    </row>
    <row r="870" spans="2:14" x14ac:dyDescent="0.35">
      <c r="B870" s="1" t="s">
        <v>404</v>
      </c>
      <c r="C870" s="2">
        <v>12</v>
      </c>
      <c r="F870" s="1" t="s">
        <v>1110</v>
      </c>
      <c r="G870" s="1">
        <v>16</v>
      </c>
      <c r="J870" s="1" t="s">
        <v>306</v>
      </c>
      <c r="K870" s="1">
        <v>17</v>
      </c>
      <c r="N870" s="2"/>
    </row>
    <row r="871" spans="2:14" x14ac:dyDescent="0.35">
      <c r="B871" s="1" t="s">
        <v>1110</v>
      </c>
      <c r="C871" s="2">
        <v>12</v>
      </c>
      <c r="F871" s="1" t="s">
        <v>422</v>
      </c>
      <c r="G871" s="1">
        <v>16</v>
      </c>
      <c r="J871" s="1" t="s">
        <v>541</v>
      </c>
      <c r="K871" s="1">
        <v>17</v>
      </c>
      <c r="N871" s="2"/>
    </row>
    <row r="872" spans="2:14" x14ac:dyDescent="0.35">
      <c r="B872" s="1" t="s">
        <v>809</v>
      </c>
      <c r="C872" s="2">
        <v>12</v>
      </c>
      <c r="F872" s="1" t="s">
        <v>1026</v>
      </c>
      <c r="G872" s="1">
        <v>16</v>
      </c>
      <c r="J872" s="1" t="s">
        <v>319</v>
      </c>
      <c r="K872" s="1">
        <v>17</v>
      </c>
      <c r="N872" s="2"/>
    </row>
    <row r="873" spans="2:14" x14ac:dyDescent="0.35">
      <c r="B873" s="1" t="s">
        <v>910</v>
      </c>
      <c r="C873" s="2">
        <v>12</v>
      </c>
      <c r="F873" s="1" t="s">
        <v>440</v>
      </c>
      <c r="G873" s="1">
        <v>16</v>
      </c>
      <c r="J873" s="1" t="s">
        <v>714</v>
      </c>
      <c r="K873" s="1">
        <v>17</v>
      </c>
      <c r="N873" s="2"/>
    </row>
    <row r="874" spans="2:14" x14ac:dyDescent="0.35">
      <c r="B874" s="1" t="s">
        <v>917</v>
      </c>
      <c r="C874" s="2">
        <v>11</v>
      </c>
      <c r="F874" s="1" t="s">
        <v>481</v>
      </c>
      <c r="G874" s="1">
        <v>16</v>
      </c>
      <c r="J874" s="1" t="s">
        <v>384</v>
      </c>
      <c r="K874" s="1">
        <v>17</v>
      </c>
      <c r="N874" s="2"/>
    </row>
    <row r="875" spans="2:14" x14ac:dyDescent="0.35">
      <c r="B875" s="1" t="s">
        <v>33</v>
      </c>
      <c r="C875" s="2">
        <v>11</v>
      </c>
      <c r="F875" s="1" t="s">
        <v>1135</v>
      </c>
      <c r="G875" s="1">
        <v>15</v>
      </c>
      <c r="J875" s="1" t="s">
        <v>634</v>
      </c>
      <c r="K875" s="1">
        <v>17</v>
      </c>
      <c r="N875" s="2"/>
    </row>
    <row r="876" spans="2:14" x14ac:dyDescent="0.35">
      <c r="B876" s="1" t="s">
        <v>782</v>
      </c>
      <c r="C876" s="2">
        <v>11</v>
      </c>
      <c r="F876" s="1" t="s">
        <v>53</v>
      </c>
      <c r="G876" s="1">
        <v>15</v>
      </c>
      <c r="J876" s="1" t="s">
        <v>394</v>
      </c>
      <c r="K876" s="1">
        <v>17</v>
      </c>
      <c r="N876" s="2"/>
    </row>
    <row r="877" spans="2:14" x14ac:dyDescent="0.35">
      <c r="B877" s="1" t="s">
        <v>1039</v>
      </c>
      <c r="C877" s="2">
        <v>11</v>
      </c>
      <c r="F877" s="1" t="s">
        <v>515</v>
      </c>
      <c r="G877" s="1">
        <v>15</v>
      </c>
      <c r="J877" s="1" t="s">
        <v>403</v>
      </c>
      <c r="K877" s="1">
        <v>17</v>
      </c>
      <c r="N877" s="2"/>
    </row>
    <row r="878" spans="2:14" x14ac:dyDescent="0.35">
      <c r="B878" s="1" t="s">
        <v>876</v>
      </c>
      <c r="C878" s="2">
        <v>11</v>
      </c>
      <c r="F878" s="1" t="s">
        <v>1148</v>
      </c>
      <c r="G878" s="1">
        <v>15</v>
      </c>
      <c r="J878" s="1" t="s">
        <v>864</v>
      </c>
      <c r="K878" s="1">
        <v>17</v>
      </c>
      <c r="N878" s="2"/>
    </row>
    <row r="879" spans="2:14" x14ac:dyDescent="0.35">
      <c r="B879" s="1" t="s">
        <v>754</v>
      </c>
      <c r="C879" s="2">
        <v>11</v>
      </c>
      <c r="F879" s="1" t="s">
        <v>784</v>
      </c>
      <c r="G879" s="1">
        <v>15</v>
      </c>
      <c r="J879" s="1" t="s">
        <v>428</v>
      </c>
      <c r="K879" s="1">
        <v>17</v>
      </c>
      <c r="N879" s="2"/>
    </row>
    <row r="880" spans="2:14" x14ac:dyDescent="0.35">
      <c r="B880" s="1" t="s">
        <v>93</v>
      </c>
      <c r="C880" s="2">
        <v>11</v>
      </c>
      <c r="F880" s="1" t="s">
        <v>838</v>
      </c>
      <c r="G880" s="1">
        <v>15</v>
      </c>
      <c r="J880" s="1" t="s">
        <v>647</v>
      </c>
      <c r="K880" s="1">
        <v>17</v>
      </c>
      <c r="N880" s="2"/>
    </row>
    <row r="881" spans="2:14" x14ac:dyDescent="0.35">
      <c r="B881" s="1" t="s">
        <v>838</v>
      </c>
      <c r="C881" s="2">
        <v>11</v>
      </c>
      <c r="F881" s="1" t="s">
        <v>101</v>
      </c>
      <c r="G881" s="1">
        <v>15</v>
      </c>
      <c r="J881" s="1" t="s">
        <v>777</v>
      </c>
      <c r="K881" s="1">
        <v>17</v>
      </c>
      <c r="N881" s="2"/>
    </row>
    <row r="882" spans="2:14" x14ac:dyDescent="0.35">
      <c r="B882" s="1" t="s">
        <v>840</v>
      </c>
      <c r="C882" s="2">
        <v>11</v>
      </c>
      <c r="F882" s="1" t="s">
        <v>1139</v>
      </c>
      <c r="G882" s="1">
        <v>15</v>
      </c>
      <c r="J882" s="1" t="s">
        <v>486</v>
      </c>
      <c r="K882" s="1">
        <v>17</v>
      </c>
      <c r="N882" s="2"/>
    </row>
    <row r="883" spans="2:14" x14ac:dyDescent="0.35">
      <c r="B883" s="1" t="s">
        <v>1107</v>
      </c>
      <c r="C883" s="2">
        <v>11</v>
      </c>
      <c r="F883" s="1" t="s">
        <v>760</v>
      </c>
      <c r="G883" s="1">
        <v>15</v>
      </c>
      <c r="J883" s="1" t="s">
        <v>1125</v>
      </c>
      <c r="K883" s="1">
        <v>16</v>
      </c>
      <c r="N883" s="2"/>
    </row>
    <row r="884" spans="2:14" x14ac:dyDescent="0.35">
      <c r="B884" s="1" t="s">
        <v>115</v>
      </c>
      <c r="C884" s="2">
        <v>11</v>
      </c>
      <c r="F884" s="1" t="s">
        <v>713</v>
      </c>
      <c r="G884" s="1">
        <v>15</v>
      </c>
      <c r="J884" s="1" t="s">
        <v>53</v>
      </c>
      <c r="K884" s="1">
        <v>16</v>
      </c>
      <c r="N884" s="2"/>
    </row>
    <row r="885" spans="2:14" x14ac:dyDescent="0.35">
      <c r="B885" s="1" t="s">
        <v>878</v>
      </c>
      <c r="C885" s="2">
        <v>11</v>
      </c>
      <c r="F885" s="1" t="s">
        <v>983</v>
      </c>
      <c r="G885" s="1">
        <v>15</v>
      </c>
      <c r="J885" s="1" t="s">
        <v>86</v>
      </c>
      <c r="K885" s="1">
        <v>16</v>
      </c>
      <c r="N885" s="2"/>
    </row>
    <row r="886" spans="2:14" x14ac:dyDescent="0.35">
      <c r="B886" s="1" t="s">
        <v>132</v>
      </c>
      <c r="C886" s="2">
        <v>11</v>
      </c>
      <c r="F886" s="1" t="s">
        <v>962</v>
      </c>
      <c r="G886" s="1">
        <v>15</v>
      </c>
      <c r="J886" s="1" t="s">
        <v>1010</v>
      </c>
      <c r="K886" s="1">
        <v>16</v>
      </c>
      <c r="N886" s="2"/>
    </row>
    <row r="887" spans="2:14" x14ac:dyDescent="0.35">
      <c r="B887" s="1" t="s">
        <v>788</v>
      </c>
      <c r="C887" s="2">
        <v>11</v>
      </c>
      <c r="F887" s="1" t="s">
        <v>865</v>
      </c>
      <c r="G887" s="1">
        <v>15</v>
      </c>
      <c r="J887" s="1" t="s">
        <v>1105</v>
      </c>
      <c r="K887" s="1">
        <v>16</v>
      </c>
      <c r="N887" s="2"/>
    </row>
    <row r="888" spans="2:14" x14ac:dyDescent="0.35">
      <c r="B888" s="1" t="s">
        <v>190</v>
      </c>
      <c r="C888" s="2">
        <v>11</v>
      </c>
      <c r="F888" s="1" t="s">
        <v>910</v>
      </c>
      <c r="G888" s="1">
        <v>15</v>
      </c>
      <c r="J888" s="1" t="s">
        <v>846</v>
      </c>
      <c r="K888" s="1">
        <v>16</v>
      </c>
      <c r="N888" s="2"/>
    </row>
    <row r="889" spans="2:14" x14ac:dyDescent="0.35">
      <c r="B889" s="1" t="s">
        <v>1114</v>
      </c>
      <c r="C889" s="2">
        <v>11</v>
      </c>
      <c r="F889" s="1" t="s">
        <v>964</v>
      </c>
      <c r="G889" s="1">
        <v>15</v>
      </c>
      <c r="J889" s="1" t="s">
        <v>1114</v>
      </c>
      <c r="K889" s="1">
        <v>16</v>
      </c>
      <c r="N889" s="2"/>
    </row>
    <row r="890" spans="2:14" x14ac:dyDescent="0.35">
      <c r="B890" s="1" t="s">
        <v>1044</v>
      </c>
      <c r="C890" s="2">
        <v>11</v>
      </c>
      <c r="F890" s="1" t="s">
        <v>430</v>
      </c>
      <c r="G890" s="1">
        <v>15</v>
      </c>
      <c r="J890" s="1" t="s">
        <v>530</v>
      </c>
      <c r="K890" s="1">
        <v>16</v>
      </c>
      <c r="N890" s="2"/>
    </row>
    <row r="891" spans="2:14" x14ac:dyDescent="0.35">
      <c r="B891" s="1" t="s">
        <v>767</v>
      </c>
      <c r="C891" s="2">
        <v>11</v>
      </c>
      <c r="F891" s="1" t="s">
        <v>912</v>
      </c>
      <c r="G891" s="1">
        <v>15</v>
      </c>
      <c r="J891" s="1" t="s">
        <v>1045</v>
      </c>
      <c r="K891" s="1">
        <v>16</v>
      </c>
      <c r="N891" s="2"/>
    </row>
    <row r="892" spans="2:14" x14ac:dyDescent="0.35">
      <c r="B892" s="1" t="s">
        <v>943</v>
      </c>
      <c r="C892" s="2">
        <v>11</v>
      </c>
      <c r="F892" s="1" t="s">
        <v>817</v>
      </c>
      <c r="G892" s="1">
        <v>15</v>
      </c>
      <c r="J892" s="1" t="s">
        <v>1174</v>
      </c>
      <c r="K892" s="1">
        <v>16</v>
      </c>
      <c r="N892" s="2"/>
    </row>
    <row r="893" spans="2:14" x14ac:dyDescent="0.35">
      <c r="B893" s="1" t="s">
        <v>1109</v>
      </c>
      <c r="C893" s="2">
        <v>11</v>
      </c>
      <c r="F893" s="1" t="s">
        <v>968</v>
      </c>
      <c r="G893" s="1">
        <v>15</v>
      </c>
      <c r="J893" s="1" t="s">
        <v>1152</v>
      </c>
      <c r="K893" s="1">
        <v>16</v>
      </c>
      <c r="N893" s="2"/>
    </row>
    <row r="894" spans="2:14" x14ac:dyDescent="0.35">
      <c r="B894" s="1" t="s">
        <v>253</v>
      </c>
      <c r="C894" s="2">
        <v>11</v>
      </c>
      <c r="F894" s="1" t="s">
        <v>919</v>
      </c>
      <c r="G894" s="1">
        <v>14</v>
      </c>
      <c r="J894" s="1" t="s">
        <v>893</v>
      </c>
      <c r="K894" s="1">
        <v>16</v>
      </c>
      <c r="N894" s="2"/>
    </row>
    <row r="895" spans="2:14" x14ac:dyDescent="0.35">
      <c r="B895" s="1" t="s">
        <v>306</v>
      </c>
      <c r="C895" s="2">
        <v>11</v>
      </c>
      <c r="F895" s="1" t="s">
        <v>513</v>
      </c>
      <c r="G895" s="1">
        <v>14</v>
      </c>
      <c r="J895" s="1" t="s">
        <v>589</v>
      </c>
      <c r="K895" s="1">
        <v>16</v>
      </c>
      <c r="N895" s="2"/>
    </row>
    <row r="896" spans="2:14" x14ac:dyDescent="0.35">
      <c r="B896" s="1" t="s">
        <v>948</v>
      </c>
      <c r="C896" s="2">
        <v>11</v>
      </c>
      <c r="F896" s="1" t="s">
        <v>874</v>
      </c>
      <c r="G896" s="1">
        <v>14</v>
      </c>
      <c r="J896" s="1" t="s">
        <v>734</v>
      </c>
      <c r="K896" s="1">
        <v>16</v>
      </c>
      <c r="N896" s="2"/>
    </row>
    <row r="897" spans="2:14" x14ac:dyDescent="0.35">
      <c r="B897" s="1" t="s">
        <v>541</v>
      </c>
      <c r="C897" s="2">
        <v>11</v>
      </c>
      <c r="F897" s="1" t="s">
        <v>753</v>
      </c>
      <c r="G897" s="1">
        <v>14</v>
      </c>
      <c r="J897" s="1" t="s">
        <v>312</v>
      </c>
      <c r="K897" s="1">
        <v>16</v>
      </c>
      <c r="N897" s="2"/>
    </row>
    <row r="898" spans="2:14" x14ac:dyDescent="0.35">
      <c r="B898" s="1" t="s">
        <v>325</v>
      </c>
      <c r="C898" s="2">
        <v>11</v>
      </c>
      <c r="F898" s="1" t="s">
        <v>1004</v>
      </c>
      <c r="G898" s="1">
        <v>14</v>
      </c>
      <c r="J898" s="1" t="s">
        <v>315</v>
      </c>
      <c r="K898" s="1">
        <v>16</v>
      </c>
      <c r="N898" s="2"/>
    </row>
    <row r="899" spans="2:14" x14ac:dyDescent="0.35">
      <c r="B899" s="1" t="s">
        <v>952</v>
      </c>
      <c r="C899" s="2">
        <v>11</v>
      </c>
      <c r="F899" s="1" t="s">
        <v>86</v>
      </c>
      <c r="G899" s="1">
        <v>14</v>
      </c>
      <c r="J899" s="1" t="s">
        <v>320</v>
      </c>
      <c r="K899" s="1">
        <v>16</v>
      </c>
      <c r="N899" s="2"/>
    </row>
    <row r="900" spans="2:14" x14ac:dyDescent="0.35">
      <c r="B900" s="1" t="s">
        <v>354</v>
      </c>
      <c r="C900" s="2">
        <v>11</v>
      </c>
      <c r="F900" s="1" t="s">
        <v>87</v>
      </c>
      <c r="G900" s="1">
        <v>14</v>
      </c>
      <c r="J900" s="1" t="s">
        <v>952</v>
      </c>
      <c r="K900" s="1">
        <v>16</v>
      </c>
      <c r="N900" s="2"/>
    </row>
    <row r="901" spans="2:14" x14ac:dyDescent="0.35">
      <c r="B901" s="1" t="s">
        <v>957</v>
      </c>
      <c r="C901" s="2">
        <v>11</v>
      </c>
      <c r="F901" s="1" t="s">
        <v>843</v>
      </c>
      <c r="G901" s="1">
        <v>14</v>
      </c>
      <c r="J901" s="1" t="s">
        <v>368</v>
      </c>
      <c r="K901" s="1">
        <v>16</v>
      </c>
      <c r="N901" s="2"/>
    </row>
    <row r="902" spans="2:14" x14ac:dyDescent="0.35">
      <c r="B902" s="1" t="s">
        <v>1111</v>
      </c>
      <c r="C902" s="2">
        <v>11</v>
      </c>
      <c r="F902" s="1" t="s">
        <v>125</v>
      </c>
      <c r="G902" s="1">
        <v>14</v>
      </c>
      <c r="J902" s="1" t="s">
        <v>393</v>
      </c>
      <c r="K902" s="1">
        <v>16</v>
      </c>
      <c r="N902" s="2"/>
    </row>
    <row r="903" spans="2:14" x14ac:dyDescent="0.35">
      <c r="B903" s="1" t="s">
        <v>865</v>
      </c>
      <c r="C903" s="2">
        <v>11</v>
      </c>
      <c r="F903" s="1" t="s">
        <v>132</v>
      </c>
      <c r="G903" s="1">
        <v>14</v>
      </c>
      <c r="J903" s="1" t="s">
        <v>963</v>
      </c>
      <c r="K903" s="1">
        <v>16</v>
      </c>
      <c r="N903" s="2"/>
    </row>
    <row r="904" spans="2:14" x14ac:dyDescent="0.35">
      <c r="B904" s="1" t="s">
        <v>1167</v>
      </c>
      <c r="C904" s="2">
        <v>11</v>
      </c>
      <c r="F904" s="1" t="s">
        <v>844</v>
      </c>
      <c r="G904" s="1">
        <v>14</v>
      </c>
      <c r="J904" s="1" t="s">
        <v>1055</v>
      </c>
      <c r="K904" s="1">
        <v>16</v>
      </c>
      <c r="N904" s="2"/>
    </row>
    <row r="905" spans="2:14" x14ac:dyDescent="0.35">
      <c r="B905" s="1" t="s">
        <v>440</v>
      </c>
      <c r="C905" s="2">
        <v>11</v>
      </c>
      <c r="F905" s="1" t="s">
        <v>1104</v>
      </c>
      <c r="G905" s="1">
        <v>14</v>
      </c>
      <c r="J905" s="1" t="s">
        <v>817</v>
      </c>
      <c r="K905" s="1">
        <v>16</v>
      </c>
      <c r="N905" s="2"/>
    </row>
    <row r="906" spans="2:14" x14ac:dyDescent="0.35">
      <c r="B906" s="1" t="s">
        <v>441</v>
      </c>
      <c r="C906" s="2">
        <v>11</v>
      </c>
      <c r="F906" s="1" t="s">
        <v>1058</v>
      </c>
      <c r="G906" s="1">
        <v>14</v>
      </c>
      <c r="J906" s="1" t="s">
        <v>693</v>
      </c>
      <c r="K906" s="1">
        <v>16</v>
      </c>
      <c r="N906" s="2"/>
    </row>
    <row r="907" spans="2:14" x14ac:dyDescent="0.35">
      <c r="B907" s="1" t="s">
        <v>751</v>
      </c>
      <c r="C907" s="2">
        <v>11</v>
      </c>
      <c r="F907" s="1" t="s">
        <v>886</v>
      </c>
      <c r="G907" s="1">
        <v>14</v>
      </c>
      <c r="J907" s="1" t="s">
        <v>1120</v>
      </c>
      <c r="K907" s="1">
        <v>15</v>
      </c>
      <c r="N907" s="2"/>
    </row>
    <row r="908" spans="2:14" x14ac:dyDescent="0.35">
      <c r="B908" s="1" t="s">
        <v>1120</v>
      </c>
      <c r="C908" s="2">
        <v>10</v>
      </c>
      <c r="F908" s="1" t="s">
        <v>1013</v>
      </c>
      <c r="G908" s="1">
        <v>14</v>
      </c>
      <c r="J908" s="1" t="s">
        <v>7</v>
      </c>
      <c r="K908" s="1">
        <v>15</v>
      </c>
      <c r="N908" s="2"/>
    </row>
    <row r="909" spans="2:14" x14ac:dyDescent="0.35">
      <c r="B909" s="1" t="s">
        <v>1135</v>
      </c>
      <c r="C909" s="2">
        <v>10</v>
      </c>
      <c r="F909" s="1" t="s">
        <v>1152</v>
      </c>
      <c r="G909" s="1">
        <v>14</v>
      </c>
      <c r="J909" s="1" t="s">
        <v>823</v>
      </c>
      <c r="K909" s="1">
        <v>15</v>
      </c>
      <c r="N909" s="2"/>
    </row>
    <row r="910" spans="2:14" x14ac:dyDescent="0.35">
      <c r="B910" s="1" t="s">
        <v>1172</v>
      </c>
      <c r="C910" s="2">
        <v>10</v>
      </c>
      <c r="F910" s="1" t="s">
        <v>1159</v>
      </c>
      <c r="G910" s="1">
        <v>14</v>
      </c>
      <c r="J910" s="1" t="s">
        <v>707</v>
      </c>
      <c r="K910" s="1">
        <v>15</v>
      </c>
      <c r="N910" s="2"/>
    </row>
    <row r="911" spans="2:14" x14ac:dyDescent="0.35">
      <c r="B911" s="1" t="s">
        <v>1003</v>
      </c>
      <c r="C911" s="2">
        <v>10</v>
      </c>
      <c r="F911" s="1" t="s">
        <v>855</v>
      </c>
      <c r="G911" s="1">
        <v>14</v>
      </c>
      <c r="J911" s="1" t="s">
        <v>786</v>
      </c>
      <c r="K911" s="1">
        <v>15</v>
      </c>
      <c r="N911" s="2"/>
    </row>
    <row r="912" spans="2:14" x14ac:dyDescent="0.35">
      <c r="B912" s="1" t="s">
        <v>924</v>
      </c>
      <c r="C912" s="2">
        <v>10</v>
      </c>
      <c r="F912" s="1" t="s">
        <v>734</v>
      </c>
      <c r="G912" s="1">
        <v>14</v>
      </c>
      <c r="J912" s="1" t="s">
        <v>1139</v>
      </c>
      <c r="K912" s="1">
        <v>15</v>
      </c>
      <c r="N912" s="2"/>
    </row>
    <row r="913" spans="2:14" x14ac:dyDescent="0.35">
      <c r="B913" s="1" t="s">
        <v>109</v>
      </c>
      <c r="C913" s="2">
        <v>10</v>
      </c>
      <c r="F913" s="1" t="s">
        <v>307</v>
      </c>
      <c r="G913" s="1">
        <v>14</v>
      </c>
      <c r="J913" s="1" t="s">
        <v>1104</v>
      </c>
      <c r="K913" s="1">
        <v>15</v>
      </c>
      <c r="N913" s="2"/>
    </row>
    <row r="914" spans="2:14" x14ac:dyDescent="0.35">
      <c r="B914" s="1" t="s">
        <v>1116</v>
      </c>
      <c r="C914" s="2">
        <v>10</v>
      </c>
      <c r="F914" s="1" t="s">
        <v>1048</v>
      </c>
      <c r="G914" s="1">
        <v>14</v>
      </c>
      <c r="J914" s="1" t="s">
        <v>886</v>
      </c>
      <c r="K914" s="1">
        <v>15</v>
      </c>
      <c r="N914" s="2"/>
    </row>
    <row r="915" spans="2:14" x14ac:dyDescent="0.35">
      <c r="B915" s="1" t="s">
        <v>930</v>
      </c>
      <c r="C915" s="2">
        <v>10</v>
      </c>
      <c r="F915" s="1" t="s">
        <v>907</v>
      </c>
      <c r="G915" s="1">
        <v>14</v>
      </c>
      <c r="J915" s="1" t="s">
        <v>672</v>
      </c>
      <c r="K915" s="1">
        <v>15</v>
      </c>
      <c r="N915" s="2"/>
    </row>
    <row r="916" spans="2:14" x14ac:dyDescent="0.35">
      <c r="B916" s="1" t="s">
        <v>932</v>
      </c>
      <c r="C916" s="2">
        <v>10</v>
      </c>
      <c r="F916" s="1" t="s">
        <v>976</v>
      </c>
      <c r="G916" s="1">
        <v>14</v>
      </c>
      <c r="J916" s="1" t="s">
        <v>1158</v>
      </c>
      <c r="K916" s="1">
        <v>15</v>
      </c>
      <c r="N916" s="2"/>
    </row>
    <row r="917" spans="2:14" x14ac:dyDescent="0.35">
      <c r="B917" s="1" t="s">
        <v>133</v>
      </c>
      <c r="C917" s="2">
        <v>10</v>
      </c>
      <c r="F917" s="1" t="s">
        <v>963</v>
      </c>
      <c r="G917" s="1">
        <v>14</v>
      </c>
      <c r="J917" s="1" t="s">
        <v>896</v>
      </c>
      <c r="K917" s="1">
        <v>15</v>
      </c>
      <c r="N917" s="2"/>
    </row>
    <row r="918" spans="2:14" x14ac:dyDescent="0.35">
      <c r="B918" s="1" t="s">
        <v>146</v>
      </c>
      <c r="C918" s="2">
        <v>10</v>
      </c>
      <c r="F918" s="1" t="s">
        <v>1055</v>
      </c>
      <c r="G918" s="1">
        <v>14</v>
      </c>
      <c r="J918" s="1" t="s">
        <v>995</v>
      </c>
      <c r="K918" s="1">
        <v>15</v>
      </c>
      <c r="N918" s="2"/>
    </row>
    <row r="919" spans="2:14" x14ac:dyDescent="0.35">
      <c r="B919" s="1" t="s">
        <v>759</v>
      </c>
      <c r="C919" s="2">
        <v>10</v>
      </c>
      <c r="F919" s="1" t="s">
        <v>1133</v>
      </c>
      <c r="G919" s="1">
        <v>14</v>
      </c>
      <c r="J919" s="1" t="s">
        <v>801</v>
      </c>
      <c r="K919" s="1">
        <v>15</v>
      </c>
      <c r="N919" s="2"/>
    </row>
    <row r="920" spans="2:14" x14ac:dyDescent="0.35">
      <c r="B920" s="1" t="s">
        <v>1102</v>
      </c>
      <c r="C920" s="2">
        <v>10</v>
      </c>
      <c r="F920" s="1" t="s">
        <v>1124</v>
      </c>
      <c r="G920" s="1">
        <v>14</v>
      </c>
      <c r="J920" s="1" t="s">
        <v>948</v>
      </c>
      <c r="K920" s="1">
        <v>15</v>
      </c>
      <c r="N920" s="2"/>
    </row>
    <row r="921" spans="2:14" x14ac:dyDescent="0.35">
      <c r="B921" s="1" t="s">
        <v>1122</v>
      </c>
      <c r="C921" s="2">
        <v>10</v>
      </c>
      <c r="F921" s="1" t="s">
        <v>445</v>
      </c>
      <c r="G921" s="1">
        <v>14</v>
      </c>
      <c r="J921" s="1" t="s">
        <v>661</v>
      </c>
      <c r="K921" s="1">
        <v>15</v>
      </c>
      <c r="N921" s="2"/>
    </row>
    <row r="922" spans="2:14" x14ac:dyDescent="0.35">
      <c r="B922" s="1" t="s">
        <v>851</v>
      </c>
      <c r="C922" s="2">
        <v>10</v>
      </c>
      <c r="F922" s="1" t="s">
        <v>1001</v>
      </c>
      <c r="G922" s="1">
        <v>14</v>
      </c>
      <c r="J922" s="1" t="s">
        <v>1021</v>
      </c>
      <c r="K922" s="1">
        <v>15</v>
      </c>
      <c r="N922" s="2"/>
    </row>
    <row r="923" spans="2:14" x14ac:dyDescent="0.35">
      <c r="B923" s="1" t="s">
        <v>741</v>
      </c>
      <c r="C923" s="2">
        <v>10</v>
      </c>
      <c r="F923" s="1" t="s">
        <v>460</v>
      </c>
      <c r="G923" s="1">
        <v>14</v>
      </c>
      <c r="J923" s="1" t="s">
        <v>957</v>
      </c>
      <c r="K923" s="1">
        <v>15</v>
      </c>
      <c r="N923" s="2"/>
    </row>
    <row r="924" spans="2:14" x14ac:dyDescent="0.35">
      <c r="B924" s="1" t="s">
        <v>699</v>
      </c>
      <c r="C924" s="2">
        <v>10</v>
      </c>
      <c r="F924" s="1" t="s">
        <v>557</v>
      </c>
      <c r="G924" s="1">
        <v>14</v>
      </c>
      <c r="J924" s="1" t="s">
        <v>1093</v>
      </c>
      <c r="K924" s="1">
        <v>15</v>
      </c>
      <c r="N924" s="2"/>
    </row>
    <row r="925" spans="2:14" x14ac:dyDescent="0.35">
      <c r="B925" s="1" t="s">
        <v>245</v>
      </c>
      <c r="C925" s="2">
        <v>10</v>
      </c>
      <c r="F925" s="1" t="s">
        <v>783</v>
      </c>
      <c r="G925" s="1">
        <v>13</v>
      </c>
      <c r="J925" s="1" t="s">
        <v>865</v>
      </c>
      <c r="K925" s="1">
        <v>15</v>
      </c>
      <c r="N925" s="2"/>
    </row>
    <row r="926" spans="2:14" x14ac:dyDescent="0.35">
      <c r="B926" s="1" t="s">
        <v>1066</v>
      </c>
      <c r="C926" s="2">
        <v>10</v>
      </c>
      <c r="F926" s="1" t="s">
        <v>117</v>
      </c>
      <c r="G926" s="1">
        <v>13</v>
      </c>
      <c r="J926" s="1" t="s">
        <v>866</v>
      </c>
      <c r="K926" s="1">
        <v>15</v>
      </c>
      <c r="N926" s="2"/>
    </row>
    <row r="927" spans="2:14" x14ac:dyDescent="0.35">
      <c r="B927" s="1" t="s">
        <v>258</v>
      </c>
      <c r="C927" s="2">
        <v>10</v>
      </c>
      <c r="F927" s="1" t="s">
        <v>931</v>
      </c>
      <c r="G927" s="1">
        <v>13</v>
      </c>
      <c r="J927" s="1" t="s">
        <v>910</v>
      </c>
      <c r="K927" s="1">
        <v>15</v>
      </c>
      <c r="N927" s="2"/>
    </row>
    <row r="928" spans="2:14" x14ac:dyDescent="0.35">
      <c r="B928" s="1" t="s">
        <v>893</v>
      </c>
      <c r="C928" s="2">
        <v>10</v>
      </c>
      <c r="F928" s="1" t="s">
        <v>143</v>
      </c>
      <c r="G928" s="1">
        <v>13</v>
      </c>
      <c r="J928" s="1" t="s">
        <v>1167</v>
      </c>
      <c r="K928" s="1">
        <v>15</v>
      </c>
      <c r="N928" s="2"/>
    </row>
    <row r="929" spans="2:14" x14ac:dyDescent="0.35">
      <c r="B929" s="1" t="s">
        <v>855</v>
      </c>
      <c r="C929" s="2">
        <v>10</v>
      </c>
      <c r="F929" s="1" t="s">
        <v>166</v>
      </c>
      <c r="G929" s="1">
        <v>13</v>
      </c>
      <c r="J929" s="1" t="s">
        <v>964</v>
      </c>
      <c r="K929" s="1">
        <v>15</v>
      </c>
      <c r="N929" s="2"/>
    </row>
    <row r="930" spans="2:14" x14ac:dyDescent="0.35">
      <c r="B930" s="1" t="s">
        <v>1123</v>
      </c>
      <c r="C930" s="2">
        <v>10</v>
      </c>
      <c r="F930" s="1" t="s">
        <v>190</v>
      </c>
      <c r="G930" s="1">
        <v>13</v>
      </c>
      <c r="J930" s="1" t="s">
        <v>1001</v>
      </c>
      <c r="K930" s="1">
        <v>15</v>
      </c>
      <c r="N930" s="2"/>
    </row>
    <row r="931" spans="2:14" x14ac:dyDescent="0.35">
      <c r="B931" s="1" t="s">
        <v>1053</v>
      </c>
      <c r="C931" s="2">
        <v>10</v>
      </c>
      <c r="F931" s="1" t="s">
        <v>1130</v>
      </c>
      <c r="G931" s="1">
        <v>13</v>
      </c>
      <c r="J931" s="1" t="s">
        <v>872</v>
      </c>
      <c r="K931" s="1">
        <v>15</v>
      </c>
      <c r="N931" s="2"/>
    </row>
    <row r="932" spans="2:14" x14ac:dyDescent="0.35">
      <c r="B932" s="1" t="s">
        <v>312</v>
      </c>
      <c r="C932" s="2">
        <v>10</v>
      </c>
      <c r="F932" s="1" t="s">
        <v>938</v>
      </c>
      <c r="G932" s="1">
        <v>13</v>
      </c>
      <c r="J932" s="1" t="s">
        <v>469</v>
      </c>
      <c r="K932" s="1">
        <v>15</v>
      </c>
      <c r="N932" s="2"/>
    </row>
    <row r="933" spans="2:14" x14ac:dyDescent="0.35">
      <c r="B933" s="1" t="s">
        <v>384</v>
      </c>
      <c r="C933" s="2">
        <v>10</v>
      </c>
      <c r="F933" s="1" t="s">
        <v>943</v>
      </c>
      <c r="G933" s="1">
        <v>13</v>
      </c>
      <c r="J933" s="1" t="s">
        <v>1148</v>
      </c>
      <c r="K933" s="1">
        <v>14</v>
      </c>
      <c r="N933" s="2"/>
    </row>
    <row r="934" spans="2:14" x14ac:dyDescent="0.35">
      <c r="B934" s="1" t="s">
        <v>397</v>
      </c>
      <c r="C934" s="2">
        <v>10</v>
      </c>
      <c r="F934" s="1" t="s">
        <v>1181</v>
      </c>
      <c r="G934" s="1">
        <v>13</v>
      </c>
      <c r="J934" s="1" t="s">
        <v>579</v>
      </c>
      <c r="K934" s="1">
        <v>14</v>
      </c>
      <c r="N934" s="2"/>
    </row>
    <row r="935" spans="2:14" x14ac:dyDescent="0.35">
      <c r="B935" s="1" t="s">
        <v>909</v>
      </c>
      <c r="C935" s="2">
        <v>10</v>
      </c>
      <c r="F935" s="1" t="s">
        <v>890</v>
      </c>
      <c r="G935" s="1">
        <v>13</v>
      </c>
      <c r="J935" s="1" t="s">
        <v>842</v>
      </c>
      <c r="K935" s="1">
        <v>14</v>
      </c>
      <c r="N935" s="2"/>
    </row>
    <row r="936" spans="2:14" x14ac:dyDescent="0.35">
      <c r="B936" s="1" t="s">
        <v>962</v>
      </c>
      <c r="C936" s="2">
        <v>10</v>
      </c>
      <c r="F936" s="1" t="s">
        <v>286</v>
      </c>
      <c r="G936" s="1">
        <v>13</v>
      </c>
      <c r="J936" s="1" t="s">
        <v>879</v>
      </c>
      <c r="K936" s="1">
        <v>14</v>
      </c>
      <c r="N936" s="2"/>
    </row>
    <row r="937" spans="2:14" x14ac:dyDescent="0.35">
      <c r="B937" s="1" t="s">
        <v>864</v>
      </c>
      <c r="C937" s="2">
        <v>10</v>
      </c>
      <c r="F937" s="1" t="s">
        <v>533</v>
      </c>
      <c r="G937" s="1">
        <v>13</v>
      </c>
      <c r="J937" s="1" t="s">
        <v>1008</v>
      </c>
      <c r="K937" s="1">
        <v>14</v>
      </c>
      <c r="N937" s="2"/>
    </row>
    <row r="938" spans="2:14" x14ac:dyDescent="0.35">
      <c r="B938" s="1" t="s">
        <v>911</v>
      </c>
      <c r="C938" s="2">
        <v>10</v>
      </c>
      <c r="F938" s="1" t="s">
        <v>289</v>
      </c>
      <c r="G938" s="1">
        <v>13</v>
      </c>
      <c r="J938" s="1" t="s">
        <v>930</v>
      </c>
      <c r="K938" s="1">
        <v>14</v>
      </c>
      <c r="N938" s="2"/>
    </row>
    <row r="939" spans="2:14" x14ac:dyDescent="0.35">
      <c r="B939" s="1" t="s">
        <v>817</v>
      </c>
      <c r="C939" s="2">
        <v>10</v>
      </c>
      <c r="F939" s="1" t="s">
        <v>1123</v>
      </c>
      <c r="G939" s="1">
        <v>13</v>
      </c>
      <c r="J939" s="1" t="s">
        <v>143</v>
      </c>
      <c r="K939" s="1">
        <v>14</v>
      </c>
      <c r="N939" s="2"/>
    </row>
    <row r="940" spans="2:14" x14ac:dyDescent="0.35">
      <c r="B940" s="1" t="s">
        <v>968</v>
      </c>
      <c r="C940" s="2">
        <v>10</v>
      </c>
      <c r="F940" s="1" t="s">
        <v>312</v>
      </c>
      <c r="G940" s="1">
        <v>13</v>
      </c>
      <c r="J940" s="1" t="s">
        <v>166</v>
      </c>
      <c r="K940" s="1">
        <v>14</v>
      </c>
      <c r="N940" s="2"/>
    </row>
    <row r="941" spans="2:14" x14ac:dyDescent="0.35">
      <c r="B941" s="1" t="s">
        <v>872</v>
      </c>
      <c r="C941" s="2">
        <v>10</v>
      </c>
      <c r="F941" s="1" t="s">
        <v>661</v>
      </c>
      <c r="G941" s="1">
        <v>13</v>
      </c>
      <c r="J941" s="1" t="s">
        <v>884</v>
      </c>
      <c r="K941" s="1">
        <v>14</v>
      </c>
      <c r="N941" s="2"/>
    </row>
    <row r="942" spans="2:14" x14ac:dyDescent="0.35">
      <c r="B942" s="1" t="s">
        <v>469</v>
      </c>
      <c r="C942" s="2">
        <v>10</v>
      </c>
      <c r="F942" s="1" t="s">
        <v>592</v>
      </c>
      <c r="G942" s="1">
        <v>13</v>
      </c>
      <c r="J942" s="1" t="s">
        <v>1058</v>
      </c>
      <c r="K942" s="1">
        <v>14</v>
      </c>
      <c r="N942" s="2"/>
    </row>
    <row r="943" spans="2:14" x14ac:dyDescent="0.35">
      <c r="B943" s="1" t="s">
        <v>7</v>
      </c>
      <c r="C943" s="2">
        <v>9</v>
      </c>
      <c r="F943" s="1" t="s">
        <v>354</v>
      </c>
      <c r="G943" s="1">
        <v>13</v>
      </c>
      <c r="J943" s="1" t="s">
        <v>199</v>
      </c>
      <c r="K943" s="1">
        <v>14</v>
      </c>
      <c r="N943" s="2"/>
    </row>
    <row r="944" spans="2:14" x14ac:dyDescent="0.35">
      <c r="B944" s="1" t="s">
        <v>920</v>
      </c>
      <c r="C944" s="2">
        <v>9</v>
      </c>
      <c r="F944" s="1" t="s">
        <v>384</v>
      </c>
      <c r="G944" s="1">
        <v>13</v>
      </c>
      <c r="J944" s="1" t="s">
        <v>1151</v>
      </c>
      <c r="K944" s="1">
        <v>14</v>
      </c>
      <c r="N944" s="2"/>
    </row>
    <row r="945" spans="2:14" x14ac:dyDescent="0.35">
      <c r="B945" s="1" t="s">
        <v>1136</v>
      </c>
      <c r="C945" s="2">
        <v>9</v>
      </c>
      <c r="F945" s="1" t="s">
        <v>1021</v>
      </c>
      <c r="G945" s="1">
        <v>13</v>
      </c>
      <c r="J945" s="1" t="s">
        <v>1132</v>
      </c>
      <c r="K945" s="1">
        <v>14</v>
      </c>
      <c r="N945" s="2"/>
    </row>
    <row r="946" spans="2:14" x14ac:dyDescent="0.35">
      <c r="B946" s="1" t="s">
        <v>836</v>
      </c>
      <c r="C946" s="2">
        <v>9</v>
      </c>
      <c r="F946" s="1" t="s">
        <v>392</v>
      </c>
      <c r="G946" s="1">
        <v>13</v>
      </c>
      <c r="J946" s="1" t="s">
        <v>1044</v>
      </c>
      <c r="K946" s="1">
        <v>14</v>
      </c>
      <c r="N946" s="2"/>
    </row>
    <row r="947" spans="2:14" x14ac:dyDescent="0.35">
      <c r="B947" s="1" t="s">
        <v>837</v>
      </c>
      <c r="C947" s="2">
        <v>9</v>
      </c>
      <c r="F947" s="1" t="s">
        <v>957</v>
      </c>
      <c r="G947" s="1">
        <v>13</v>
      </c>
      <c r="J947" s="1" t="s">
        <v>794</v>
      </c>
      <c r="K947" s="1">
        <v>14</v>
      </c>
      <c r="N947" s="2"/>
    </row>
    <row r="948" spans="2:14" x14ac:dyDescent="0.35">
      <c r="B948" s="1" t="s">
        <v>839</v>
      </c>
      <c r="C948" s="2">
        <v>9</v>
      </c>
      <c r="F948" s="1" t="s">
        <v>403</v>
      </c>
      <c r="G948" s="1">
        <v>13</v>
      </c>
      <c r="J948" s="1" t="s">
        <v>504</v>
      </c>
      <c r="K948" s="1">
        <v>14</v>
      </c>
      <c r="N948" s="2"/>
    </row>
    <row r="949" spans="2:14" x14ac:dyDescent="0.35">
      <c r="B949" s="1" t="s">
        <v>928</v>
      </c>
      <c r="C949" s="2">
        <v>9</v>
      </c>
      <c r="F949" s="1" t="s">
        <v>1093</v>
      </c>
      <c r="G949" s="1">
        <v>13</v>
      </c>
      <c r="J949" s="1" t="s">
        <v>942</v>
      </c>
      <c r="K949" s="1">
        <v>14</v>
      </c>
      <c r="N949" s="2"/>
    </row>
    <row r="950" spans="2:14" x14ac:dyDescent="0.35">
      <c r="B950" s="1" t="s">
        <v>1169</v>
      </c>
      <c r="C950" s="2">
        <v>9</v>
      </c>
      <c r="F950" s="1" t="s">
        <v>909</v>
      </c>
      <c r="G950" s="1">
        <v>13</v>
      </c>
      <c r="J950" s="1" t="s">
        <v>1109</v>
      </c>
      <c r="K950" s="1">
        <v>14</v>
      </c>
      <c r="N950" s="2"/>
    </row>
    <row r="951" spans="2:14" x14ac:dyDescent="0.35">
      <c r="B951" s="1" t="s">
        <v>143</v>
      </c>
      <c r="C951" s="2">
        <v>9</v>
      </c>
      <c r="F951" s="1" t="s">
        <v>863</v>
      </c>
      <c r="G951" s="1">
        <v>13</v>
      </c>
      <c r="J951" s="1" t="s">
        <v>253</v>
      </c>
      <c r="K951" s="1">
        <v>14</v>
      </c>
      <c r="N951" s="2"/>
    </row>
    <row r="952" spans="2:14" x14ac:dyDescent="0.35">
      <c r="B952" s="1" t="s">
        <v>1139</v>
      </c>
      <c r="C952" s="2">
        <v>9</v>
      </c>
      <c r="F952" s="1" t="s">
        <v>864</v>
      </c>
      <c r="G952" s="1">
        <v>13</v>
      </c>
      <c r="J952" s="1" t="s">
        <v>945</v>
      </c>
      <c r="K952" s="1">
        <v>14</v>
      </c>
      <c r="N952" s="2"/>
    </row>
    <row r="953" spans="2:14" x14ac:dyDescent="0.35">
      <c r="B953" s="1" t="s">
        <v>173</v>
      </c>
      <c r="C953" s="2">
        <v>9</v>
      </c>
      <c r="F953" s="1" t="s">
        <v>812</v>
      </c>
      <c r="G953" s="1">
        <v>13</v>
      </c>
      <c r="J953" s="1" t="s">
        <v>947</v>
      </c>
      <c r="K953" s="1">
        <v>14</v>
      </c>
      <c r="N953" s="2"/>
    </row>
    <row r="954" spans="2:14" x14ac:dyDescent="0.35">
      <c r="B954" s="1" t="s">
        <v>846</v>
      </c>
      <c r="C954" s="2">
        <v>9</v>
      </c>
      <c r="F954" s="1" t="s">
        <v>1119</v>
      </c>
      <c r="G954" s="1">
        <v>13</v>
      </c>
      <c r="J954" s="1" t="s">
        <v>1053</v>
      </c>
      <c r="K954" s="1">
        <v>14</v>
      </c>
      <c r="N954" s="2"/>
    </row>
    <row r="955" spans="2:14" x14ac:dyDescent="0.35">
      <c r="B955" s="1" t="s">
        <v>1131</v>
      </c>
      <c r="C955" s="2">
        <v>9</v>
      </c>
      <c r="F955" s="1" t="s">
        <v>1120</v>
      </c>
      <c r="G955" s="1">
        <v>12</v>
      </c>
      <c r="J955" s="1" t="s">
        <v>1175</v>
      </c>
      <c r="K955" s="1">
        <v>14</v>
      </c>
      <c r="N955" s="2"/>
    </row>
    <row r="956" spans="2:14" x14ac:dyDescent="0.35">
      <c r="B956" s="1" t="s">
        <v>200</v>
      </c>
      <c r="C956" s="2">
        <v>9</v>
      </c>
      <c r="F956" s="1" t="s">
        <v>1060</v>
      </c>
      <c r="G956" s="1">
        <v>12</v>
      </c>
      <c r="J956" s="1" t="s">
        <v>663</v>
      </c>
      <c r="K956" s="1">
        <v>14</v>
      </c>
      <c r="N956" s="2"/>
    </row>
    <row r="957" spans="2:14" x14ac:dyDescent="0.35">
      <c r="B957" s="1" t="s">
        <v>1170</v>
      </c>
      <c r="C957" s="2">
        <v>9</v>
      </c>
      <c r="F957" s="1" t="s">
        <v>920</v>
      </c>
      <c r="G957" s="1">
        <v>12</v>
      </c>
      <c r="J957" s="1" t="s">
        <v>812</v>
      </c>
      <c r="K957" s="1">
        <v>14</v>
      </c>
      <c r="N957" s="2"/>
    </row>
    <row r="958" spans="2:14" x14ac:dyDescent="0.35">
      <c r="B958" s="1" t="s">
        <v>938</v>
      </c>
      <c r="C958" s="2">
        <v>9</v>
      </c>
      <c r="F958" s="1" t="s">
        <v>577</v>
      </c>
      <c r="G958" s="1">
        <v>12</v>
      </c>
      <c r="J958" s="1" t="s">
        <v>868</v>
      </c>
      <c r="K958" s="1">
        <v>14</v>
      </c>
      <c r="N958" s="2"/>
    </row>
    <row r="959" spans="2:14" x14ac:dyDescent="0.35">
      <c r="B959" s="1" t="s">
        <v>887</v>
      </c>
      <c r="C959" s="2">
        <v>9</v>
      </c>
      <c r="F959" s="1" t="s">
        <v>707</v>
      </c>
      <c r="G959" s="1">
        <v>12</v>
      </c>
      <c r="J959" s="1" t="s">
        <v>1112</v>
      </c>
      <c r="K959" s="1">
        <v>14</v>
      </c>
      <c r="N959" s="2"/>
    </row>
    <row r="960" spans="2:14" x14ac:dyDescent="0.35">
      <c r="B960" s="1" t="s">
        <v>891</v>
      </c>
      <c r="C960" s="2">
        <v>9</v>
      </c>
      <c r="F960" s="1" t="s">
        <v>1156</v>
      </c>
      <c r="G960" s="1">
        <v>12</v>
      </c>
      <c r="J960" s="1" t="s">
        <v>1136</v>
      </c>
      <c r="K960" s="1">
        <v>13</v>
      </c>
      <c r="N960" s="2"/>
    </row>
    <row r="961" spans="2:14" x14ac:dyDescent="0.35">
      <c r="B961" s="1" t="s">
        <v>896</v>
      </c>
      <c r="C961" s="2">
        <v>9</v>
      </c>
      <c r="F961" s="1" t="s">
        <v>109</v>
      </c>
      <c r="G961" s="1">
        <v>12</v>
      </c>
      <c r="J961" s="1" t="s">
        <v>829</v>
      </c>
      <c r="K961" s="1">
        <v>13</v>
      </c>
      <c r="N961" s="2"/>
    </row>
    <row r="962" spans="2:14" x14ac:dyDescent="0.35">
      <c r="B962" s="1" t="s">
        <v>745</v>
      </c>
      <c r="C962" s="2">
        <v>9</v>
      </c>
      <c r="F962" s="1" t="s">
        <v>759</v>
      </c>
      <c r="G962" s="1">
        <v>12</v>
      </c>
      <c r="J962" s="1" t="s">
        <v>87</v>
      </c>
      <c r="K962" s="1">
        <v>13</v>
      </c>
      <c r="N962" s="2"/>
    </row>
    <row r="963" spans="2:14" x14ac:dyDescent="0.35">
      <c r="B963" s="1" t="s">
        <v>898</v>
      </c>
      <c r="C963" s="2">
        <v>9</v>
      </c>
      <c r="F963" s="1" t="s">
        <v>1105</v>
      </c>
      <c r="G963" s="1">
        <v>12</v>
      </c>
      <c r="J963" s="1" t="s">
        <v>93</v>
      </c>
      <c r="K963" s="1">
        <v>13</v>
      </c>
      <c r="N963" s="2"/>
    </row>
    <row r="964" spans="2:14" x14ac:dyDescent="0.35">
      <c r="B964" s="1" t="s">
        <v>802</v>
      </c>
      <c r="C964" s="2">
        <v>9</v>
      </c>
      <c r="F964" s="1" t="s">
        <v>199</v>
      </c>
      <c r="G964" s="1">
        <v>12</v>
      </c>
      <c r="J964" s="1" t="s">
        <v>927</v>
      </c>
      <c r="K964" s="1">
        <v>13</v>
      </c>
      <c r="N964" s="2"/>
    </row>
    <row r="965" spans="2:14" x14ac:dyDescent="0.35">
      <c r="B965" s="1" t="s">
        <v>735</v>
      </c>
      <c r="C965" s="2">
        <v>9</v>
      </c>
      <c r="F965" s="1" t="s">
        <v>1044</v>
      </c>
      <c r="G965" s="1">
        <v>12</v>
      </c>
      <c r="J965" s="1" t="s">
        <v>1137</v>
      </c>
      <c r="K965" s="1">
        <v>13</v>
      </c>
      <c r="N965" s="2"/>
    </row>
    <row r="966" spans="2:14" x14ac:dyDescent="0.35">
      <c r="B966" s="1" t="s">
        <v>863</v>
      </c>
      <c r="C966" s="2">
        <v>9</v>
      </c>
      <c r="F966" s="1" t="s">
        <v>699</v>
      </c>
      <c r="G966" s="1">
        <v>12</v>
      </c>
      <c r="J966" s="1" t="s">
        <v>1128</v>
      </c>
      <c r="K966" s="1">
        <v>13</v>
      </c>
      <c r="N966" s="2"/>
    </row>
    <row r="967" spans="2:14" x14ac:dyDescent="0.35">
      <c r="B967" s="1" t="s">
        <v>812</v>
      </c>
      <c r="C967" s="2">
        <v>9</v>
      </c>
      <c r="F967" s="1" t="s">
        <v>250</v>
      </c>
      <c r="G967" s="1">
        <v>12</v>
      </c>
      <c r="J967" s="1" t="s">
        <v>934</v>
      </c>
      <c r="K967" s="1">
        <v>13</v>
      </c>
      <c r="N967" s="2"/>
    </row>
    <row r="968" spans="2:14" x14ac:dyDescent="0.35">
      <c r="B968" s="1" t="s">
        <v>916</v>
      </c>
      <c r="C968" s="2">
        <v>9</v>
      </c>
      <c r="F968" s="1" t="s">
        <v>731</v>
      </c>
      <c r="G968" s="1">
        <v>12</v>
      </c>
      <c r="J968" s="1" t="s">
        <v>1057</v>
      </c>
      <c r="K968" s="1">
        <v>13</v>
      </c>
      <c r="N968" s="2"/>
    </row>
    <row r="969" spans="2:14" x14ac:dyDescent="0.35">
      <c r="B969" s="1" t="s">
        <v>823</v>
      </c>
      <c r="C969" s="2">
        <v>8</v>
      </c>
      <c r="F969" s="1" t="s">
        <v>1140</v>
      </c>
      <c r="G969" s="1">
        <v>12</v>
      </c>
      <c r="J969" s="1" t="s">
        <v>935</v>
      </c>
      <c r="K969" s="1">
        <v>13</v>
      </c>
      <c r="N969" s="2"/>
    </row>
    <row r="970" spans="2:14" x14ac:dyDescent="0.35">
      <c r="B970" s="1" t="s">
        <v>919</v>
      </c>
      <c r="C970" s="2">
        <v>8</v>
      </c>
      <c r="F970" s="1" t="s">
        <v>279</v>
      </c>
      <c r="G970" s="1">
        <v>12</v>
      </c>
      <c r="J970" s="1" t="s">
        <v>192</v>
      </c>
      <c r="K970" s="1">
        <v>13</v>
      </c>
      <c r="N970" s="2"/>
    </row>
    <row r="971" spans="2:14" x14ac:dyDescent="0.35">
      <c r="B971" s="1" t="s">
        <v>1125</v>
      </c>
      <c r="C971" s="2">
        <v>8</v>
      </c>
      <c r="F971" s="1" t="s">
        <v>541</v>
      </c>
      <c r="G971" s="1">
        <v>12</v>
      </c>
      <c r="J971" s="1" t="s">
        <v>1150</v>
      </c>
      <c r="K971" s="1">
        <v>13</v>
      </c>
      <c r="N971" s="2"/>
    </row>
    <row r="972" spans="2:14" x14ac:dyDescent="0.35">
      <c r="B972" s="1" t="s">
        <v>923</v>
      </c>
      <c r="C972" s="2">
        <v>8</v>
      </c>
      <c r="F972" s="1" t="s">
        <v>1175</v>
      </c>
      <c r="G972" s="1">
        <v>12</v>
      </c>
      <c r="J972" s="1" t="s">
        <v>1034</v>
      </c>
      <c r="K972" s="1">
        <v>13</v>
      </c>
      <c r="N972" s="2"/>
    </row>
    <row r="973" spans="2:14" x14ac:dyDescent="0.35">
      <c r="B973" s="1" t="s">
        <v>927</v>
      </c>
      <c r="C973" s="2">
        <v>8</v>
      </c>
      <c r="F973" s="1" t="s">
        <v>735</v>
      </c>
      <c r="G973" s="1">
        <v>12</v>
      </c>
      <c r="J973" s="1" t="s">
        <v>699</v>
      </c>
      <c r="K973" s="1">
        <v>13</v>
      </c>
      <c r="N973" s="2"/>
    </row>
    <row r="974" spans="2:14" x14ac:dyDescent="0.35">
      <c r="B974" s="1" t="s">
        <v>1149</v>
      </c>
      <c r="C974" s="2">
        <v>8</v>
      </c>
      <c r="F974" s="1" t="s">
        <v>955</v>
      </c>
      <c r="G974" s="1">
        <v>12</v>
      </c>
      <c r="J974" s="1" t="s">
        <v>279</v>
      </c>
      <c r="K974" s="1">
        <v>13</v>
      </c>
      <c r="N974" s="2"/>
    </row>
    <row r="975" spans="2:14" x14ac:dyDescent="0.35">
      <c r="B975" s="1" t="s">
        <v>786</v>
      </c>
      <c r="C975" s="2">
        <v>8</v>
      </c>
      <c r="F975" s="1" t="s">
        <v>663</v>
      </c>
      <c r="G975" s="1">
        <v>12</v>
      </c>
      <c r="J975" s="1" t="s">
        <v>1017</v>
      </c>
      <c r="K975" s="1">
        <v>13</v>
      </c>
      <c r="N975" s="2"/>
    </row>
    <row r="976" spans="2:14" x14ac:dyDescent="0.35">
      <c r="B976" s="1" t="s">
        <v>1010</v>
      </c>
      <c r="C976" s="2">
        <v>8</v>
      </c>
      <c r="F976" s="1" t="s">
        <v>1023</v>
      </c>
      <c r="G976" s="1">
        <v>12</v>
      </c>
      <c r="J976" s="1" t="s">
        <v>1119</v>
      </c>
      <c r="K976" s="1">
        <v>13</v>
      </c>
      <c r="N976" s="2"/>
    </row>
    <row r="977" spans="2:14" x14ac:dyDescent="0.35">
      <c r="B977" s="1" t="s">
        <v>880</v>
      </c>
      <c r="C977" s="2">
        <v>8</v>
      </c>
      <c r="F977" s="1" t="s">
        <v>997</v>
      </c>
      <c r="G977" s="1">
        <v>12</v>
      </c>
      <c r="J977" s="1" t="s">
        <v>917</v>
      </c>
      <c r="K977" s="1">
        <v>12</v>
      </c>
      <c r="N977" s="2"/>
    </row>
    <row r="978" spans="2:14" x14ac:dyDescent="0.35">
      <c r="B978" s="1" t="s">
        <v>166</v>
      </c>
      <c r="C978" s="2">
        <v>8</v>
      </c>
      <c r="F978" s="1" t="s">
        <v>777</v>
      </c>
      <c r="G978" s="1">
        <v>12</v>
      </c>
      <c r="J978" s="1" t="s">
        <v>919</v>
      </c>
      <c r="K978" s="1">
        <v>12</v>
      </c>
      <c r="N978" s="2"/>
    </row>
    <row r="979" spans="2:14" x14ac:dyDescent="0.35">
      <c r="B979" s="1" t="s">
        <v>884</v>
      </c>
      <c r="C979" s="2">
        <v>8</v>
      </c>
      <c r="F979" s="1" t="s">
        <v>872</v>
      </c>
      <c r="G979" s="1">
        <v>12</v>
      </c>
      <c r="J979" s="1" t="s">
        <v>1004</v>
      </c>
      <c r="K979" s="1">
        <v>12</v>
      </c>
      <c r="N979" s="2"/>
    </row>
    <row r="980" spans="2:14" x14ac:dyDescent="0.35">
      <c r="B980" s="1" t="s">
        <v>1057</v>
      </c>
      <c r="C980" s="2">
        <v>8</v>
      </c>
      <c r="F980" s="1" t="s">
        <v>1002</v>
      </c>
      <c r="G980" s="1">
        <v>12</v>
      </c>
      <c r="J980" s="1" t="s">
        <v>784</v>
      </c>
      <c r="K980" s="1">
        <v>12</v>
      </c>
      <c r="N980" s="2"/>
    </row>
    <row r="981" spans="2:14" x14ac:dyDescent="0.35">
      <c r="B981" s="1" t="s">
        <v>935</v>
      </c>
      <c r="C981" s="2">
        <v>8</v>
      </c>
      <c r="F981" s="1" t="s">
        <v>693</v>
      </c>
      <c r="G981" s="1">
        <v>12</v>
      </c>
      <c r="J981" s="1" t="s">
        <v>841</v>
      </c>
      <c r="K981" s="1">
        <v>12</v>
      </c>
      <c r="N981" s="2"/>
    </row>
    <row r="982" spans="2:14" x14ac:dyDescent="0.35">
      <c r="B982" s="1" t="s">
        <v>793</v>
      </c>
      <c r="C982" s="2">
        <v>8</v>
      </c>
      <c r="F982" s="1" t="s">
        <v>924</v>
      </c>
      <c r="G982" s="1">
        <v>11</v>
      </c>
      <c r="J982" s="1" t="s">
        <v>878</v>
      </c>
      <c r="K982" s="1">
        <v>12</v>
      </c>
      <c r="N982" s="2"/>
    </row>
    <row r="983" spans="2:14" x14ac:dyDescent="0.35">
      <c r="B983" s="1" t="s">
        <v>886</v>
      </c>
      <c r="C983" s="2">
        <v>8</v>
      </c>
      <c r="F983" s="1" t="s">
        <v>925</v>
      </c>
      <c r="G983" s="1">
        <v>11</v>
      </c>
      <c r="J983" s="1" t="s">
        <v>1169</v>
      </c>
      <c r="K983" s="1">
        <v>12</v>
      </c>
      <c r="N983" s="2"/>
    </row>
    <row r="984" spans="2:14" x14ac:dyDescent="0.35">
      <c r="B984" s="1" t="s">
        <v>950</v>
      </c>
      <c r="C984" s="2">
        <v>8</v>
      </c>
      <c r="F984" s="1" t="s">
        <v>837</v>
      </c>
      <c r="G984" s="1">
        <v>11</v>
      </c>
      <c r="J984" s="1" t="s">
        <v>1009</v>
      </c>
      <c r="K984" s="1">
        <v>12</v>
      </c>
      <c r="N984" s="2"/>
    </row>
    <row r="985" spans="2:14" x14ac:dyDescent="0.35">
      <c r="B985" s="1" t="s">
        <v>1020</v>
      </c>
      <c r="C985" s="2">
        <v>8</v>
      </c>
      <c r="F985" s="1" t="s">
        <v>93</v>
      </c>
      <c r="G985" s="1">
        <v>11</v>
      </c>
      <c r="J985" s="1" t="s">
        <v>932</v>
      </c>
      <c r="K985" s="1">
        <v>12</v>
      </c>
      <c r="N985" s="2"/>
    </row>
    <row r="986" spans="2:14" x14ac:dyDescent="0.35">
      <c r="B986" s="1" t="s">
        <v>1118</v>
      </c>
      <c r="C986" s="2">
        <v>8</v>
      </c>
      <c r="F986" s="1" t="s">
        <v>1107</v>
      </c>
      <c r="G986" s="1">
        <v>11</v>
      </c>
      <c r="J986" s="1" t="s">
        <v>132</v>
      </c>
      <c r="K986" s="1">
        <v>12</v>
      </c>
      <c r="N986" s="2"/>
    </row>
    <row r="987" spans="2:14" x14ac:dyDescent="0.35">
      <c r="B987" s="1" t="s">
        <v>552</v>
      </c>
      <c r="C987" s="2">
        <v>8</v>
      </c>
      <c r="F987" s="1" t="s">
        <v>930</v>
      </c>
      <c r="G987" s="1">
        <v>11</v>
      </c>
      <c r="J987" s="1" t="s">
        <v>146</v>
      </c>
      <c r="K987" s="1">
        <v>12</v>
      </c>
      <c r="N987" s="2"/>
    </row>
    <row r="988" spans="2:14" x14ac:dyDescent="0.35">
      <c r="B988" s="1" t="s">
        <v>430</v>
      </c>
      <c r="C988" s="2">
        <v>8</v>
      </c>
      <c r="F988" s="1" t="s">
        <v>884</v>
      </c>
      <c r="G988" s="1">
        <v>11</v>
      </c>
      <c r="J988" s="1" t="s">
        <v>844</v>
      </c>
      <c r="K988" s="1">
        <v>12</v>
      </c>
      <c r="N988" s="2"/>
    </row>
    <row r="989" spans="2:14" x14ac:dyDescent="0.35">
      <c r="B989" s="1" t="s">
        <v>868</v>
      </c>
      <c r="C989" s="2">
        <v>8</v>
      </c>
      <c r="F989" s="1" t="s">
        <v>846</v>
      </c>
      <c r="G989" s="1">
        <v>11</v>
      </c>
      <c r="J989" s="1" t="s">
        <v>760</v>
      </c>
      <c r="K989" s="1">
        <v>12</v>
      </c>
      <c r="N989" s="2"/>
    </row>
    <row r="990" spans="2:14" x14ac:dyDescent="0.35">
      <c r="B990" s="1" t="s">
        <v>1026</v>
      </c>
      <c r="C990" s="2">
        <v>8</v>
      </c>
      <c r="F990" s="1" t="s">
        <v>1114</v>
      </c>
      <c r="G990" s="1">
        <v>11</v>
      </c>
      <c r="J990" s="1" t="s">
        <v>1130</v>
      </c>
      <c r="K990" s="1">
        <v>12</v>
      </c>
      <c r="N990" s="2"/>
    </row>
    <row r="991" spans="2:14" x14ac:dyDescent="0.35">
      <c r="B991" s="1" t="s">
        <v>447</v>
      </c>
      <c r="C991" s="2">
        <v>8</v>
      </c>
      <c r="F991" s="1" t="s">
        <v>794</v>
      </c>
      <c r="G991" s="1">
        <v>11</v>
      </c>
      <c r="J991" s="1" t="s">
        <v>1187</v>
      </c>
      <c r="K991" s="1">
        <v>12</v>
      </c>
      <c r="N991" s="2"/>
    </row>
    <row r="992" spans="2:14" x14ac:dyDescent="0.35">
      <c r="B992" s="1" t="s">
        <v>1112</v>
      </c>
      <c r="C992" s="2">
        <v>8</v>
      </c>
      <c r="F992" s="1" t="s">
        <v>530</v>
      </c>
      <c r="G992" s="1">
        <v>11</v>
      </c>
      <c r="J992" s="1" t="s">
        <v>1066</v>
      </c>
      <c r="K992" s="1">
        <v>12</v>
      </c>
      <c r="N992" s="2"/>
    </row>
    <row r="993" spans="2:14" x14ac:dyDescent="0.35">
      <c r="B993" s="1" t="s">
        <v>481</v>
      </c>
      <c r="C993" s="2">
        <v>8</v>
      </c>
      <c r="F993" s="1" t="s">
        <v>1062</v>
      </c>
      <c r="G993" s="1">
        <v>11</v>
      </c>
      <c r="J993" s="1" t="s">
        <v>1140</v>
      </c>
      <c r="K993" s="1">
        <v>12</v>
      </c>
      <c r="N993" s="2"/>
    </row>
    <row r="994" spans="2:14" x14ac:dyDescent="0.35">
      <c r="B994" s="1" t="s">
        <v>577</v>
      </c>
      <c r="C994" s="2">
        <v>7</v>
      </c>
      <c r="F994" s="1" t="s">
        <v>942</v>
      </c>
      <c r="G994" s="1">
        <v>11</v>
      </c>
      <c r="J994" s="1" t="s">
        <v>1161</v>
      </c>
      <c r="K994" s="1">
        <v>12</v>
      </c>
      <c r="N994" s="2"/>
    </row>
    <row r="995" spans="2:14" x14ac:dyDescent="0.35">
      <c r="B995" s="1" t="s">
        <v>1115</v>
      </c>
      <c r="C995" s="2">
        <v>7</v>
      </c>
      <c r="F995" s="1" t="s">
        <v>672</v>
      </c>
      <c r="G995" s="1">
        <v>11</v>
      </c>
      <c r="J995" s="1" t="s">
        <v>855</v>
      </c>
      <c r="K995" s="1">
        <v>12</v>
      </c>
      <c r="N995" s="2"/>
    </row>
    <row r="996" spans="2:14" x14ac:dyDescent="0.35">
      <c r="B996" s="1" t="s">
        <v>1147</v>
      </c>
      <c r="C996" s="2">
        <v>7</v>
      </c>
      <c r="F996" s="1" t="s">
        <v>1109</v>
      </c>
      <c r="G996" s="1">
        <v>11</v>
      </c>
      <c r="J996" s="1" t="s">
        <v>770</v>
      </c>
      <c r="K996" s="1">
        <v>12</v>
      </c>
      <c r="N996" s="2"/>
    </row>
    <row r="997" spans="2:14" x14ac:dyDescent="0.35">
      <c r="B997" s="1" t="s">
        <v>1148</v>
      </c>
      <c r="C997" s="2">
        <v>7</v>
      </c>
      <c r="F997" s="1" t="s">
        <v>988</v>
      </c>
      <c r="G997" s="1">
        <v>11</v>
      </c>
      <c r="J997" s="1" t="s">
        <v>898</v>
      </c>
      <c r="K997" s="1">
        <v>12</v>
      </c>
      <c r="N997" s="2"/>
    </row>
    <row r="998" spans="2:14" x14ac:dyDescent="0.35">
      <c r="B998" s="1" t="s">
        <v>784</v>
      </c>
      <c r="C998" s="2">
        <v>7</v>
      </c>
      <c r="F998" s="1" t="s">
        <v>319</v>
      </c>
      <c r="G998" s="1">
        <v>11</v>
      </c>
      <c r="J998" s="1" t="s">
        <v>802</v>
      </c>
      <c r="K998" s="1">
        <v>12</v>
      </c>
      <c r="N998" s="2"/>
    </row>
    <row r="999" spans="2:14" x14ac:dyDescent="0.35">
      <c r="B999" s="1" t="s">
        <v>86</v>
      </c>
      <c r="C999" s="2">
        <v>7</v>
      </c>
      <c r="F999" s="1" t="s">
        <v>320</v>
      </c>
      <c r="G999" s="1">
        <v>11</v>
      </c>
      <c r="J999" s="1" t="s">
        <v>1020</v>
      </c>
      <c r="K999" s="1">
        <v>12</v>
      </c>
      <c r="N999" s="2"/>
    </row>
    <row r="1000" spans="2:14" x14ac:dyDescent="0.35">
      <c r="B1000" s="1" t="s">
        <v>879</v>
      </c>
      <c r="C1000" s="2">
        <v>7</v>
      </c>
      <c r="F1000" s="1" t="s">
        <v>950</v>
      </c>
      <c r="G1000" s="1">
        <v>11</v>
      </c>
      <c r="J1000" s="1" t="s">
        <v>983</v>
      </c>
      <c r="K1000" s="1">
        <v>12</v>
      </c>
      <c r="N1000" s="2"/>
    </row>
    <row r="1001" spans="2:14" x14ac:dyDescent="0.35">
      <c r="B1001" s="1" t="s">
        <v>1171</v>
      </c>
      <c r="C1001" s="2">
        <v>7</v>
      </c>
      <c r="F1001" s="1" t="s">
        <v>1020</v>
      </c>
      <c r="G1001" s="1">
        <v>11</v>
      </c>
      <c r="J1001" s="1" t="s">
        <v>1118</v>
      </c>
      <c r="K1001" s="1">
        <v>12</v>
      </c>
      <c r="N1001" s="2"/>
    </row>
    <row r="1002" spans="2:14" x14ac:dyDescent="0.35">
      <c r="B1002" s="1" t="s">
        <v>159</v>
      </c>
      <c r="C1002" s="2">
        <v>7</v>
      </c>
      <c r="F1002" s="1" t="s">
        <v>1118</v>
      </c>
      <c r="G1002" s="1">
        <v>11</v>
      </c>
      <c r="J1002" s="1" t="s">
        <v>1035</v>
      </c>
      <c r="K1002" s="1">
        <v>12</v>
      </c>
      <c r="N1002" s="2"/>
    </row>
    <row r="1003" spans="2:14" x14ac:dyDescent="0.35">
      <c r="B1003" s="1" t="s">
        <v>762</v>
      </c>
      <c r="C1003" s="2">
        <v>7</v>
      </c>
      <c r="F1003" s="1" t="s">
        <v>402</v>
      </c>
      <c r="G1003" s="1">
        <v>11</v>
      </c>
      <c r="J1003" s="1" t="s">
        <v>909</v>
      </c>
      <c r="K1003" s="1">
        <v>12</v>
      </c>
      <c r="N1003" s="2"/>
    </row>
    <row r="1004" spans="2:14" x14ac:dyDescent="0.35">
      <c r="B1004" s="1" t="s">
        <v>1151</v>
      </c>
      <c r="C1004" s="2">
        <v>7</v>
      </c>
      <c r="F1004" s="1" t="s">
        <v>961</v>
      </c>
      <c r="G1004" s="1">
        <v>11</v>
      </c>
      <c r="J1004" s="1" t="s">
        <v>1051</v>
      </c>
      <c r="K1004" s="1">
        <v>12</v>
      </c>
      <c r="N1004" s="2"/>
    </row>
    <row r="1005" spans="2:14" x14ac:dyDescent="0.35">
      <c r="B1005" s="1" t="s">
        <v>1132</v>
      </c>
      <c r="C1005" s="2">
        <v>7</v>
      </c>
      <c r="F1005" s="1" t="s">
        <v>1025</v>
      </c>
      <c r="G1005" s="1">
        <v>11</v>
      </c>
      <c r="J1005" s="1" t="s">
        <v>1023</v>
      </c>
      <c r="K1005" s="1">
        <v>12</v>
      </c>
      <c r="N1005" s="2"/>
    </row>
    <row r="1006" spans="2:14" x14ac:dyDescent="0.35">
      <c r="B1006" s="1" t="s">
        <v>1045</v>
      </c>
      <c r="C1006" s="2">
        <v>7</v>
      </c>
      <c r="F1006" s="1" t="s">
        <v>868</v>
      </c>
      <c r="G1006" s="1">
        <v>11</v>
      </c>
      <c r="J1006" s="1" t="s">
        <v>430</v>
      </c>
      <c r="K1006" s="1">
        <v>12</v>
      </c>
      <c r="N1006" s="2"/>
    </row>
    <row r="1007" spans="2:14" x14ac:dyDescent="0.35">
      <c r="B1007" s="1" t="s">
        <v>795</v>
      </c>
      <c r="C1007" s="2">
        <v>7</v>
      </c>
      <c r="F1007" s="1" t="s">
        <v>967</v>
      </c>
      <c r="G1007" s="1">
        <v>11</v>
      </c>
      <c r="J1007" s="1" t="s">
        <v>1027</v>
      </c>
      <c r="K1007" s="1">
        <v>12</v>
      </c>
      <c r="N1007" s="2"/>
    </row>
    <row r="1008" spans="2:14" x14ac:dyDescent="0.35">
      <c r="B1008" s="1" t="s">
        <v>1181</v>
      </c>
      <c r="C1008" s="2">
        <v>7</v>
      </c>
      <c r="F1008" s="1" t="s">
        <v>1177</v>
      </c>
      <c r="G1008" s="1">
        <v>11</v>
      </c>
      <c r="J1008" s="1" t="s">
        <v>557</v>
      </c>
      <c r="K1008" s="1">
        <v>12</v>
      </c>
      <c r="N1008" s="2"/>
    </row>
    <row r="1009" spans="2:14" x14ac:dyDescent="0.35">
      <c r="B1009" s="1" t="s">
        <v>890</v>
      </c>
      <c r="C1009" s="2">
        <v>7</v>
      </c>
      <c r="F1009" s="1" t="s">
        <v>1039</v>
      </c>
      <c r="G1009" s="1">
        <v>10</v>
      </c>
      <c r="J1009" s="1" t="s">
        <v>1060</v>
      </c>
      <c r="K1009" s="1">
        <v>11</v>
      </c>
      <c r="N1009" s="2"/>
    </row>
    <row r="1010" spans="2:14" x14ac:dyDescent="0.35">
      <c r="B1010" s="1" t="s">
        <v>250</v>
      </c>
      <c r="C1010" s="2">
        <v>7</v>
      </c>
      <c r="F1010" s="1" t="s">
        <v>499</v>
      </c>
      <c r="G1010" s="1">
        <v>10</v>
      </c>
      <c r="J1010" s="1" t="s">
        <v>837</v>
      </c>
      <c r="K1010" s="1">
        <v>11</v>
      </c>
      <c r="N1010" s="2"/>
    </row>
    <row r="1011" spans="2:14" x14ac:dyDescent="0.35">
      <c r="B1011" s="1" t="s">
        <v>279</v>
      </c>
      <c r="C1011" s="2">
        <v>7</v>
      </c>
      <c r="F1011" s="1" t="s">
        <v>1200</v>
      </c>
      <c r="G1011" s="1">
        <v>10</v>
      </c>
      <c r="J1011" s="1" t="s">
        <v>991</v>
      </c>
      <c r="K1011" s="1">
        <v>11</v>
      </c>
      <c r="N1011" s="2"/>
    </row>
    <row r="1012" spans="2:14" x14ac:dyDescent="0.35">
      <c r="B1012" s="1" t="s">
        <v>858</v>
      </c>
      <c r="C1012" s="2">
        <v>7</v>
      </c>
      <c r="F1012" s="1" t="s">
        <v>840</v>
      </c>
      <c r="G1012" s="1">
        <v>10</v>
      </c>
      <c r="J1012" s="1" t="s">
        <v>928</v>
      </c>
      <c r="K1012" s="1">
        <v>11</v>
      </c>
      <c r="N1012" s="2"/>
    </row>
    <row r="1013" spans="2:14" x14ac:dyDescent="0.35">
      <c r="B1013" s="1" t="s">
        <v>951</v>
      </c>
      <c r="C1013" s="2">
        <v>7</v>
      </c>
      <c r="F1013" s="1" t="s">
        <v>1171</v>
      </c>
      <c r="G1013" s="1">
        <v>10</v>
      </c>
      <c r="J1013" s="1" t="s">
        <v>1149</v>
      </c>
      <c r="K1013" s="1">
        <v>11</v>
      </c>
      <c r="N1013" s="2"/>
    </row>
    <row r="1014" spans="2:14" x14ac:dyDescent="0.35">
      <c r="B1014" s="1" t="s">
        <v>402</v>
      </c>
      <c r="C1014" s="2">
        <v>7</v>
      </c>
      <c r="F1014" s="1" t="s">
        <v>1131</v>
      </c>
      <c r="G1014" s="1">
        <v>10</v>
      </c>
      <c r="J1014" s="1" t="s">
        <v>1061</v>
      </c>
      <c r="K1014" s="1">
        <v>11</v>
      </c>
      <c r="N1014" s="2"/>
    </row>
    <row r="1015" spans="2:14" x14ac:dyDescent="0.35">
      <c r="B1015" s="1" t="s">
        <v>959</v>
      </c>
      <c r="C1015" s="2">
        <v>7</v>
      </c>
      <c r="F1015" s="1" t="s">
        <v>741</v>
      </c>
      <c r="G1015" s="1">
        <v>10</v>
      </c>
      <c r="J1015" s="1" t="s">
        <v>1198</v>
      </c>
      <c r="K1015" s="1">
        <v>11</v>
      </c>
      <c r="N1015" s="2"/>
    </row>
    <row r="1016" spans="2:14" x14ac:dyDescent="0.35">
      <c r="B1016" s="1" t="s">
        <v>408</v>
      </c>
      <c r="C1016" s="2">
        <v>7</v>
      </c>
      <c r="F1016" s="1" t="s">
        <v>1174</v>
      </c>
      <c r="G1016" s="1">
        <v>10</v>
      </c>
      <c r="J1016" s="1" t="s">
        <v>880</v>
      </c>
      <c r="K1016" s="1">
        <v>11</v>
      </c>
      <c r="N1016" s="2"/>
    </row>
    <row r="1017" spans="2:14" x14ac:dyDescent="0.35">
      <c r="B1017" s="1" t="s">
        <v>1023</v>
      </c>
      <c r="C1017" s="2">
        <v>7</v>
      </c>
      <c r="F1017" s="1" t="s">
        <v>258</v>
      </c>
      <c r="G1017" s="1">
        <v>10</v>
      </c>
      <c r="J1017" s="1" t="s">
        <v>759</v>
      </c>
      <c r="K1017" s="1">
        <v>11</v>
      </c>
      <c r="N1017" s="2"/>
    </row>
    <row r="1018" spans="2:14" x14ac:dyDescent="0.35">
      <c r="B1018" s="1" t="s">
        <v>1134</v>
      </c>
      <c r="C1018" s="2">
        <v>7</v>
      </c>
      <c r="F1018" s="1" t="s">
        <v>891</v>
      </c>
      <c r="G1018" s="1">
        <v>10</v>
      </c>
      <c r="J1018" s="1" t="s">
        <v>1062</v>
      </c>
      <c r="K1018" s="1">
        <v>11</v>
      </c>
      <c r="N1018" s="2"/>
    </row>
    <row r="1019" spans="2:14" x14ac:dyDescent="0.35">
      <c r="B1019" s="1" t="s">
        <v>1001</v>
      </c>
      <c r="C1019" s="2">
        <v>7</v>
      </c>
      <c r="F1019" s="1" t="s">
        <v>1017</v>
      </c>
      <c r="G1019" s="1">
        <v>10</v>
      </c>
      <c r="J1019" s="1" t="s">
        <v>938</v>
      </c>
      <c r="K1019" s="1">
        <v>11</v>
      </c>
      <c r="N1019" s="2"/>
    </row>
    <row r="1020" spans="2:14" x14ac:dyDescent="0.35">
      <c r="B1020" s="1" t="s">
        <v>777</v>
      </c>
      <c r="C1020" s="2">
        <v>7</v>
      </c>
      <c r="F1020" s="1" t="s">
        <v>770</v>
      </c>
      <c r="G1020" s="1">
        <v>10</v>
      </c>
      <c r="J1020" s="1" t="s">
        <v>959</v>
      </c>
      <c r="K1020" s="1">
        <v>11</v>
      </c>
      <c r="N1020" s="2"/>
    </row>
    <row r="1021" spans="2:14" x14ac:dyDescent="0.35">
      <c r="B1021" s="1" t="s">
        <v>1177</v>
      </c>
      <c r="C1021" s="2">
        <v>7</v>
      </c>
      <c r="F1021" s="1" t="s">
        <v>898</v>
      </c>
      <c r="G1021" s="1">
        <v>10</v>
      </c>
      <c r="J1021" s="1" t="s">
        <v>408</v>
      </c>
      <c r="K1021" s="1">
        <v>11</v>
      </c>
      <c r="N1021" s="2"/>
    </row>
    <row r="1022" spans="2:14" x14ac:dyDescent="0.35">
      <c r="B1022" s="1" t="s">
        <v>1165</v>
      </c>
      <c r="C1022" s="2">
        <v>7</v>
      </c>
      <c r="F1022" s="1" t="s">
        <v>995</v>
      </c>
      <c r="G1022" s="1">
        <v>10</v>
      </c>
      <c r="J1022" s="1" t="s">
        <v>997</v>
      </c>
      <c r="K1022" s="1">
        <v>11</v>
      </c>
      <c r="N1022" s="2"/>
    </row>
    <row r="1023" spans="2:14" x14ac:dyDescent="0.35">
      <c r="B1023" s="1" t="s">
        <v>1119</v>
      </c>
      <c r="C1023" s="2">
        <v>7</v>
      </c>
      <c r="F1023" s="1" t="s">
        <v>948</v>
      </c>
      <c r="G1023" s="1">
        <v>10</v>
      </c>
      <c r="J1023" s="1" t="s">
        <v>1024</v>
      </c>
      <c r="K1023" s="1">
        <v>11</v>
      </c>
      <c r="N1023" s="2"/>
    </row>
    <row r="1024" spans="2:14" x14ac:dyDescent="0.35">
      <c r="B1024" s="1" t="s">
        <v>1060</v>
      </c>
      <c r="C1024" s="2">
        <v>6</v>
      </c>
      <c r="F1024" s="1" t="s">
        <v>802</v>
      </c>
      <c r="G1024" s="1">
        <v>10</v>
      </c>
      <c r="J1024" s="1" t="s">
        <v>1176</v>
      </c>
      <c r="K1024" s="1">
        <v>11</v>
      </c>
      <c r="N1024" s="2"/>
    </row>
    <row r="1025" spans="2:14" x14ac:dyDescent="0.35">
      <c r="B1025" s="1" t="s">
        <v>1173</v>
      </c>
      <c r="C1025" s="2">
        <v>6</v>
      </c>
      <c r="F1025" s="1" t="s">
        <v>1051</v>
      </c>
      <c r="G1025" s="1">
        <v>10</v>
      </c>
      <c r="J1025" s="1" t="s">
        <v>1177</v>
      </c>
      <c r="K1025" s="1">
        <v>11</v>
      </c>
      <c r="N1025" s="2"/>
    </row>
    <row r="1026" spans="2:14" x14ac:dyDescent="0.35">
      <c r="B1026" s="1" t="s">
        <v>925</v>
      </c>
      <c r="C1026" s="2">
        <v>6</v>
      </c>
      <c r="F1026" s="1" t="s">
        <v>1111</v>
      </c>
      <c r="G1026" s="1">
        <v>10</v>
      </c>
      <c r="J1026" s="1" t="s">
        <v>1146</v>
      </c>
      <c r="K1026" s="1">
        <v>11</v>
      </c>
      <c r="N1026" s="2"/>
    </row>
    <row r="1027" spans="2:14" x14ac:dyDescent="0.35">
      <c r="B1027" s="1" t="s">
        <v>87</v>
      </c>
      <c r="C1027" s="2">
        <v>6</v>
      </c>
      <c r="F1027" s="1" t="s">
        <v>809</v>
      </c>
      <c r="G1027" s="1">
        <v>10</v>
      </c>
      <c r="J1027" s="1" t="s">
        <v>986</v>
      </c>
      <c r="K1027" s="1">
        <v>10</v>
      </c>
      <c r="N1027" s="2"/>
    </row>
    <row r="1028" spans="2:14" x14ac:dyDescent="0.35">
      <c r="B1028" s="1" t="s">
        <v>1127</v>
      </c>
      <c r="C1028" s="2">
        <v>6</v>
      </c>
      <c r="F1028" s="1" t="s">
        <v>1000</v>
      </c>
      <c r="G1028" s="1">
        <v>10</v>
      </c>
      <c r="J1028" s="1" t="s">
        <v>923</v>
      </c>
      <c r="K1028" s="1">
        <v>10</v>
      </c>
      <c r="N1028" s="2"/>
    </row>
    <row r="1029" spans="2:14" x14ac:dyDescent="0.35">
      <c r="B1029" s="1" t="s">
        <v>760</v>
      </c>
      <c r="C1029" s="2">
        <v>6</v>
      </c>
      <c r="F1029" s="1" t="s">
        <v>441</v>
      </c>
      <c r="G1029" s="1">
        <v>10</v>
      </c>
      <c r="J1029" s="1" t="s">
        <v>925</v>
      </c>
      <c r="K1029" s="1">
        <v>10</v>
      </c>
      <c r="N1029" s="2"/>
    </row>
    <row r="1030" spans="2:14" x14ac:dyDescent="0.35">
      <c r="B1030" s="1" t="s">
        <v>176</v>
      </c>
      <c r="C1030" s="2">
        <v>6</v>
      </c>
      <c r="F1030" s="1" t="s">
        <v>1144</v>
      </c>
      <c r="G1030" s="1">
        <v>10</v>
      </c>
      <c r="J1030" s="1" t="s">
        <v>176</v>
      </c>
      <c r="K1030" s="1">
        <v>10</v>
      </c>
      <c r="N1030" s="2"/>
    </row>
    <row r="1031" spans="2:14" x14ac:dyDescent="0.35">
      <c r="B1031" s="1" t="s">
        <v>1130</v>
      </c>
      <c r="C1031" s="2">
        <v>6</v>
      </c>
      <c r="F1031" s="1" t="s">
        <v>1179</v>
      </c>
      <c r="G1031" s="1">
        <v>10</v>
      </c>
      <c r="J1031" s="1" t="s">
        <v>1192</v>
      </c>
      <c r="K1031" s="1">
        <v>10</v>
      </c>
      <c r="N1031" s="2"/>
    </row>
    <row r="1032" spans="2:14" x14ac:dyDescent="0.35">
      <c r="B1032" s="1" t="s">
        <v>1062</v>
      </c>
      <c r="C1032" s="2">
        <v>6</v>
      </c>
      <c r="F1032" s="1" t="s">
        <v>1165</v>
      </c>
      <c r="G1032" s="1">
        <v>10</v>
      </c>
      <c r="J1032" s="1" t="s">
        <v>241</v>
      </c>
      <c r="K1032" s="1">
        <v>10</v>
      </c>
      <c r="N1032" s="2"/>
    </row>
    <row r="1033" spans="2:14" x14ac:dyDescent="0.35">
      <c r="B1033" s="1" t="s">
        <v>1187</v>
      </c>
      <c r="C1033" s="2">
        <v>6</v>
      </c>
      <c r="F1033" s="1" t="s">
        <v>480</v>
      </c>
      <c r="G1033" s="1">
        <v>10</v>
      </c>
      <c r="J1033" s="1" t="s">
        <v>858</v>
      </c>
      <c r="K1033" s="1">
        <v>10</v>
      </c>
      <c r="N1033" s="2"/>
    </row>
    <row r="1034" spans="2:14" x14ac:dyDescent="0.35">
      <c r="B1034" s="1" t="s">
        <v>1056</v>
      </c>
      <c r="C1034" s="2">
        <v>6</v>
      </c>
      <c r="F1034" s="1" t="s">
        <v>829</v>
      </c>
      <c r="G1034" s="1">
        <v>9</v>
      </c>
      <c r="J1034" s="1" t="s">
        <v>899</v>
      </c>
      <c r="K1034" s="1">
        <v>10</v>
      </c>
      <c r="N1034" s="2"/>
    </row>
    <row r="1035" spans="2:14" x14ac:dyDescent="0.35">
      <c r="B1035" s="1" t="s">
        <v>945</v>
      </c>
      <c r="C1035" s="2">
        <v>6</v>
      </c>
      <c r="F1035" s="1" t="s">
        <v>991</v>
      </c>
      <c r="G1035" s="1">
        <v>9</v>
      </c>
      <c r="J1035" s="1" t="s">
        <v>735</v>
      </c>
      <c r="K1035" s="1">
        <v>10</v>
      </c>
      <c r="N1035" s="2"/>
    </row>
    <row r="1036" spans="2:14" x14ac:dyDescent="0.35">
      <c r="B1036" s="1" t="s">
        <v>533</v>
      </c>
      <c r="C1036" s="2">
        <v>6</v>
      </c>
      <c r="F1036" s="1" t="s">
        <v>841</v>
      </c>
      <c r="G1036" s="1">
        <v>9</v>
      </c>
      <c r="J1036" s="1" t="s">
        <v>961</v>
      </c>
      <c r="K1036" s="1">
        <v>10</v>
      </c>
      <c r="N1036" s="2"/>
    </row>
    <row r="1037" spans="2:14" x14ac:dyDescent="0.35">
      <c r="B1037" s="1" t="s">
        <v>1017</v>
      </c>
      <c r="C1037" s="2">
        <v>6</v>
      </c>
      <c r="F1037" s="1" t="s">
        <v>928</v>
      </c>
      <c r="G1037" s="1">
        <v>9</v>
      </c>
      <c r="J1037" s="1" t="s">
        <v>1025</v>
      </c>
      <c r="K1037" s="1">
        <v>10</v>
      </c>
      <c r="N1037" s="2"/>
    </row>
    <row r="1038" spans="2:14" x14ac:dyDescent="0.35">
      <c r="B1038" s="1" t="s">
        <v>320</v>
      </c>
      <c r="C1038" s="2">
        <v>6</v>
      </c>
      <c r="F1038" s="1" t="s">
        <v>1137</v>
      </c>
      <c r="G1038" s="1">
        <v>9</v>
      </c>
      <c r="J1038" s="1" t="s">
        <v>1036</v>
      </c>
      <c r="K1038" s="1">
        <v>10</v>
      </c>
      <c r="N1038" s="2"/>
    </row>
    <row r="1039" spans="2:14" x14ac:dyDescent="0.35">
      <c r="B1039" s="1" t="s">
        <v>1175</v>
      </c>
      <c r="C1039" s="2">
        <v>6</v>
      </c>
      <c r="F1039" s="1" t="s">
        <v>879</v>
      </c>
      <c r="G1039" s="1">
        <v>9</v>
      </c>
      <c r="J1039" s="1" t="s">
        <v>1000</v>
      </c>
      <c r="K1039" s="1">
        <v>10</v>
      </c>
      <c r="N1039" s="2"/>
    </row>
    <row r="1040" spans="2:14" x14ac:dyDescent="0.35">
      <c r="B1040" s="1" t="s">
        <v>1024</v>
      </c>
      <c r="C1040" s="2">
        <v>6</v>
      </c>
      <c r="F1040" s="1" t="s">
        <v>1149</v>
      </c>
      <c r="G1040" s="1">
        <v>9</v>
      </c>
      <c r="J1040" s="1" t="s">
        <v>1144</v>
      </c>
      <c r="K1040" s="1">
        <v>10</v>
      </c>
      <c r="N1040" s="2"/>
    </row>
    <row r="1041" spans="2:14" x14ac:dyDescent="0.35">
      <c r="B1041" s="1" t="s">
        <v>807</v>
      </c>
      <c r="C1041" s="2">
        <v>6</v>
      </c>
      <c r="F1041" s="1" t="s">
        <v>1169</v>
      </c>
      <c r="G1041" s="1">
        <v>9</v>
      </c>
      <c r="J1041" s="1" t="s">
        <v>968</v>
      </c>
      <c r="K1041" s="1">
        <v>10</v>
      </c>
      <c r="N1041" s="2"/>
    </row>
    <row r="1042" spans="2:14" x14ac:dyDescent="0.35">
      <c r="B1042" s="1" t="s">
        <v>1176</v>
      </c>
      <c r="C1042" s="2">
        <v>6</v>
      </c>
      <c r="F1042" s="1" t="s">
        <v>1008</v>
      </c>
      <c r="G1042" s="1">
        <v>9</v>
      </c>
      <c r="J1042" s="1" t="s">
        <v>1184</v>
      </c>
      <c r="K1042" s="1">
        <v>9</v>
      </c>
      <c r="N1042" s="2"/>
    </row>
    <row r="1043" spans="2:14" x14ac:dyDescent="0.35">
      <c r="B1043" s="1" t="s">
        <v>424</v>
      </c>
      <c r="C1043" s="2">
        <v>6</v>
      </c>
      <c r="F1043" s="1" t="s">
        <v>932</v>
      </c>
      <c r="G1043" s="1">
        <v>9</v>
      </c>
      <c r="J1043" s="1" t="s">
        <v>1200</v>
      </c>
      <c r="K1043" s="1">
        <v>9</v>
      </c>
      <c r="N1043" s="2"/>
    </row>
    <row r="1044" spans="2:14" x14ac:dyDescent="0.35">
      <c r="B1044" s="1" t="s">
        <v>964</v>
      </c>
      <c r="C1044" s="2">
        <v>6</v>
      </c>
      <c r="F1044" s="1" t="s">
        <v>1102</v>
      </c>
      <c r="G1044" s="1">
        <v>9</v>
      </c>
      <c r="J1044" s="1" t="s">
        <v>1031</v>
      </c>
      <c r="K1044" s="1">
        <v>9</v>
      </c>
      <c r="N1044" s="2"/>
    </row>
    <row r="1045" spans="2:14" x14ac:dyDescent="0.35">
      <c r="B1045" s="1" t="s">
        <v>913</v>
      </c>
      <c r="C1045" s="2">
        <v>6</v>
      </c>
      <c r="F1045" s="1" t="s">
        <v>1057</v>
      </c>
      <c r="G1045" s="1">
        <v>9</v>
      </c>
      <c r="J1045" s="1" t="s">
        <v>1170</v>
      </c>
      <c r="K1045" s="1">
        <v>9</v>
      </c>
      <c r="N1045" s="2"/>
    </row>
    <row r="1046" spans="2:14" x14ac:dyDescent="0.35">
      <c r="B1046" s="1" t="s">
        <v>967</v>
      </c>
      <c r="C1046" s="2">
        <v>6</v>
      </c>
      <c r="F1046" s="1" t="s">
        <v>1150</v>
      </c>
      <c r="G1046" s="1">
        <v>9</v>
      </c>
      <c r="J1046" s="1" t="s">
        <v>741</v>
      </c>
      <c r="K1046" s="1">
        <v>9</v>
      </c>
      <c r="N1046" s="2"/>
    </row>
    <row r="1047" spans="2:14" x14ac:dyDescent="0.35">
      <c r="B1047" s="1" t="s">
        <v>510</v>
      </c>
      <c r="C1047" s="2">
        <v>6</v>
      </c>
      <c r="F1047" s="1" t="s">
        <v>200</v>
      </c>
      <c r="G1047" s="1">
        <v>9</v>
      </c>
      <c r="J1047" s="1" t="s">
        <v>987</v>
      </c>
      <c r="K1047" s="1">
        <v>9</v>
      </c>
      <c r="N1047" s="2"/>
    </row>
    <row r="1048" spans="2:14" x14ac:dyDescent="0.35">
      <c r="B1048" s="1" t="s">
        <v>969</v>
      </c>
      <c r="C1048" s="2">
        <v>6</v>
      </c>
      <c r="F1048" s="1" t="s">
        <v>1170</v>
      </c>
      <c r="G1048" s="1">
        <v>9</v>
      </c>
      <c r="J1048" s="1" t="s">
        <v>890</v>
      </c>
      <c r="K1048" s="1">
        <v>9</v>
      </c>
      <c r="N1048" s="2"/>
    </row>
    <row r="1049" spans="2:14" x14ac:dyDescent="0.35">
      <c r="B1049" s="1" t="s">
        <v>828</v>
      </c>
      <c r="C1049" s="2">
        <v>5</v>
      </c>
      <c r="F1049" s="1" t="s">
        <v>887</v>
      </c>
      <c r="G1049" s="1">
        <v>9</v>
      </c>
      <c r="J1049" s="1" t="s">
        <v>950</v>
      </c>
      <c r="K1049" s="1">
        <v>9</v>
      </c>
      <c r="N1049" s="2"/>
    </row>
    <row r="1050" spans="2:14" x14ac:dyDescent="0.35">
      <c r="B1050" s="1" t="s">
        <v>1184</v>
      </c>
      <c r="C1050" s="2">
        <v>5</v>
      </c>
      <c r="F1050" s="1" t="s">
        <v>987</v>
      </c>
      <c r="G1050" s="1">
        <v>9</v>
      </c>
      <c r="J1050" s="1" t="s">
        <v>955</v>
      </c>
      <c r="K1050" s="1">
        <v>9</v>
      </c>
      <c r="N1050" s="2"/>
    </row>
    <row r="1051" spans="2:14" x14ac:dyDescent="0.35">
      <c r="B1051" s="1" t="s">
        <v>1128</v>
      </c>
      <c r="C1051" s="2">
        <v>5</v>
      </c>
      <c r="F1051" s="1" t="s">
        <v>1066</v>
      </c>
      <c r="G1051" s="1">
        <v>9</v>
      </c>
      <c r="J1051" s="1" t="s">
        <v>1179</v>
      </c>
      <c r="K1051" s="1">
        <v>9</v>
      </c>
      <c r="N1051" s="2"/>
    </row>
    <row r="1052" spans="2:14" x14ac:dyDescent="0.35">
      <c r="B1052" s="1" t="s">
        <v>1061</v>
      </c>
      <c r="C1052" s="2">
        <v>5</v>
      </c>
      <c r="F1052" s="1" t="s">
        <v>893</v>
      </c>
      <c r="G1052" s="1">
        <v>9</v>
      </c>
      <c r="J1052" s="1" t="s">
        <v>1160</v>
      </c>
      <c r="K1052" s="1">
        <v>8</v>
      </c>
      <c r="N1052" s="2"/>
    </row>
    <row r="1053" spans="2:14" x14ac:dyDescent="0.35">
      <c r="B1053" s="1" t="s">
        <v>881</v>
      </c>
      <c r="C1053" s="2">
        <v>5</v>
      </c>
      <c r="F1053" s="1" t="s">
        <v>1053</v>
      </c>
      <c r="G1053" s="1">
        <v>9</v>
      </c>
      <c r="J1053" s="1" t="s">
        <v>1157</v>
      </c>
      <c r="K1053" s="1">
        <v>8</v>
      </c>
      <c r="N1053" s="2"/>
    </row>
    <row r="1054" spans="2:14" x14ac:dyDescent="0.35">
      <c r="B1054" s="1" t="s">
        <v>148</v>
      </c>
      <c r="C1054" s="2">
        <v>5</v>
      </c>
      <c r="F1054" s="1" t="s">
        <v>951</v>
      </c>
      <c r="G1054" s="1">
        <v>9</v>
      </c>
      <c r="J1054" s="1" t="s">
        <v>1127</v>
      </c>
      <c r="K1054" s="1">
        <v>8</v>
      </c>
      <c r="N1054" s="2"/>
    </row>
    <row r="1055" spans="2:14" x14ac:dyDescent="0.35">
      <c r="B1055" s="1" t="s">
        <v>156</v>
      </c>
      <c r="C1055" s="2">
        <v>5</v>
      </c>
      <c r="F1055" s="1" t="s">
        <v>959</v>
      </c>
      <c r="G1055" s="1">
        <v>9</v>
      </c>
      <c r="J1055" s="1" t="s">
        <v>148</v>
      </c>
      <c r="K1055" s="1">
        <v>8</v>
      </c>
      <c r="N1055" s="2"/>
    </row>
    <row r="1056" spans="2:14" x14ac:dyDescent="0.35">
      <c r="B1056" s="1" t="s">
        <v>942</v>
      </c>
      <c r="C1056" s="2">
        <v>5</v>
      </c>
      <c r="F1056" s="1" t="s">
        <v>1201</v>
      </c>
      <c r="G1056" s="1">
        <v>9</v>
      </c>
      <c r="J1056" s="1" t="s">
        <v>200</v>
      </c>
      <c r="K1056" s="1">
        <v>8</v>
      </c>
      <c r="N1056" s="2"/>
    </row>
    <row r="1057" spans="2:14" x14ac:dyDescent="0.35">
      <c r="B1057" s="1" t="s">
        <v>1182</v>
      </c>
      <c r="C1057" s="2">
        <v>5</v>
      </c>
      <c r="F1057" s="1" t="s">
        <v>1024</v>
      </c>
      <c r="G1057" s="1">
        <v>9</v>
      </c>
      <c r="J1057" s="1" t="s">
        <v>951</v>
      </c>
      <c r="K1057" s="1">
        <v>8</v>
      </c>
      <c r="N1057" s="2"/>
    </row>
    <row r="1058" spans="2:14" x14ac:dyDescent="0.35">
      <c r="B1058" s="1" t="s">
        <v>1140</v>
      </c>
      <c r="C1058" s="2">
        <v>5</v>
      </c>
      <c r="F1058" s="1" t="s">
        <v>1166</v>
      </c>
      <c r="G1058" s="1">
        <v>9</v>
      </c>
      <c r="J1058" s="1" t="s">
        <v>1189</v>
      </c>
      <c r="K1058" s="1">
        <v>8</v>
      </c>
      <c r="N1058" s="2"/>
    </row>
    <row r="1059" spans="2:14" x14ac:dyDescent="0.35">
      <c r="B1059" s="1" t="s">
        <v>894</v>
      </c>
      <c r="C1059" s="2">
        <v>5</v>
      </c>
      <c r="F1059" s="1" t="s">
        <v>986</v>
      </c>
      <c r="G1059" s="1">
        <v>8</v>
      </c>
      <c r="J1059" s="1" t="s">
        <v>863</v>
      </c>
      <c r="K1059" s="1">
        <v>8</v>
      </c>
      <c r="N1059" s="2"/>
    </row>
    <row r="1060" spans="2:14" x14ac:dyDescent="0.35">
      <c r="B1060" s="1" t="s">
        <v>290</v>
      </c>
      <c r="C1060" s="2">
        <v>5</v>
      </c>
      <c r="F1060" s="1" t="s">
        <v>923</v>
      </c>
      <c r="G1060" s="1">
        <v>8</v>
      </c>
      <c r="J1060" s="1" t="s">
        <v>1026</v>
      </c>
      <c r="K1060" s="1">
        <v>8</v>
      </c>
      <c r="N1060" s="2"/>
    </row>
    <row r="1061" spans="2:14" x14ac:dyDescent="0.35">
      <c r="B1061" s="1" t="s">
        <v>772</v>
      </c>
      <c r="C1061" s="2">
        <v>5</v>
      </c>
      <c r="F1061" s="1" t="s">
        <v>839</v>
      </c>
      <c r="G1061" s="1">
        <v>8</v>
      </c>
      <c r="J1061" s="1" t="s">
        <v>1173</v>
      </c>
      <c r="K1061" s="1">
        <v>7</v>
      </c>
      <c r="N1061" s="2"/>
    </row>
    <row r="1062" spans="2:14" x14ac:dyDescent="0.35">
      <c r="B1062" s="1" t="s">
        <v>995</v>
      </c>
      <c r="C1062" s="2">
        <v>5</v>
      </c>
      <c r="F1062" s="1" t="s">
        <v>927</v>
      </c>
      <c r="G1062" s="1">
        <v>8</v>
      </c>
      <c r="J1062" s="1" t="s">
        <v>1041</v>
      </c>
      <c r="K1062" s="1">
        <v>7</v>
      </c>
      <c r="N1062" s="2"/>
    </row>
    <row r="1063" spans="2:14" x14ac:dyDescent="0.35">
      <c r="B1063" s="1" t="s">
        <v>319</v>
      </c>
      <c r="C1063" s="2">
        <v>5</v>
      </c>
      <c r="F1063" s="1" t="s">
        <v>1127</v>
      </c>
      <c r="G1063" s="1">
        <v>8</v>
      </c>
      <c r="J1063" s="1" t="s">
        <v>881</v>
      </c>
      <c r="K1063" s="1">
        <v>7</v>
      </c>
      <c r="N1063" s="2"/>
    </row>
    <row r="1064" spans="2:14" x14ac:dyDescent="0.35">
      <c r="B1064" s="1" t="s">
        <v>954</v>
      </c>
      <c r="C1064" s="2">
        <v>5</v>
      </c>
      <c r="F1064" s="1" t="s">
        <v>1128</v>
      </c>
      <c r="G1064" s="1">
        <v>8</v>
      </c>
      <c r="J1064" s="1" t="s">
        <v>156</v>
      </c>
      <c r="K1064" s="1">
        <v>7</v>
      </c>
      <c r="N1064" s="2"/>
    </row>
    <row r="1065" spans="2:14" x14ac:dyDescent="0.35">
      <c r="B1065" s="1" t="s">
        <v>983</v>
      </c>
      <c r="C1065" s="2">
        <v>5</v>
      </c>
      <c r="F1065" s="1" t="s">
        <v>1061</v>
      </c>
      <c r="G1065" s="1">
        <v>8</v>
      </c>
      <c r="J1065" s="1" t="s">
        <v>887</v>
      </c>
      <c r="K1065" s="1">
        <v>7</v>
      </c>
      <c r="N1065" s="2"/>
    </row>
    <row r="1066" spans="2:14" x14ac:dyDescent="0.35">
      <c r="B1066" s="1" t="s">
        <v>955</v>
      </c>
      <c r="C1066" s="2">
        <v>5</v>
      </c>
      <c r="F1066" s="1" t="s">
        <v>1010</v>
      </c>
      <c r="G1066" s="1">
        <v>8</v>
      </c>
      <c r="J1066" s="1" t="s">
        <v>245</v>
      </c>
      <c r="K1066" s="1">
        <v>7</v>
      </c>
      <c r="N1066" s="2"/>
    </row>
    <row r="1067" spans="2:14" x14ac:dyDescent="0.35">
      <c r="B1067" s="1" t="s">
        <v>594</v>
      </c>
      <c r="C1067" s="2">
        <v>5</v>
      </c>
      <c r="F1067" s="1" t="s">
        <v>934</v>
      </c>
      <c r="G1067" s="1">
        <v>8</v>
      </c>
      <c r="J1067" s="1" t="s">
        <v>894</v>
      </c>
      <c r="K1067" s="1">
        <v>7</v>
      </c>
      <c r="N1067" s="2"/>
    </row>
    <row r="1068" spans="2:14" x14ac:dyDescent="0.35">
      <c r="B1068" s="1" t="s">
        <v>1051</v>
      </c>
      <c r="C1068" s="2">
        <v>5</v>
      </c>
      <c r="F1068" s="1" t="s">
        <v>1190</v>
      </c>
      <c r="G1068" s="1">
        <v>8</v>
      </c>
      <c r="J1068" s="1" t="s">
        <v>988</v>
      </c>
      <c r="K1068" s="1">
        <v>7</v>
      </c>
      <c r="N1068" s="2"/>
    </row>
    <row r="1069" spans="2:14" x14ac:dyDescent="0.35">
      <c r="B1069" s="1" t="s">
        <v>1025</v>
      </c>
      <c r="C1069" s="2">
        <v>5</v>
      </c>
      <c r="F1069" s="1" t="s">
        <v>176</v>
      </c>
      <c r="G1069" s="1">
        <v>8</v>
      </c>
      <c r="J1069" s="1" t="s">
        <v>594</v>
      </c>
      <c r="K1069" s="1">
        <v>7</v>
      </c>
      <c r="N1069" s="2"/>
    </row>
    <row r="1070" spans="2:14" x14ac:dyDescent="0.35">
      <c r="B1070" s="1" t="s">
        <v>1146</v>
      </c>
      <c r="C1070" s="2">
        <v>5</v>
      </c>
      <c r="F1070" s="1" t="s">
        <v>1161</v>
      </c>
      <c r="G1070" s="1">
        <v>8</v>
      </c>
      <c r="J1070" s="1" t="s">
        <v>958</v>
      </c>
      <c r="K1070" s="1">
        <v>7</v>
      </c>
      <c r="N1070" s="2"/>
    </row>
    <row r="1071" spans="2:14" x14ac:dyDescent="0.35">
      <c r="B1071" s="1" t="s">
        <v>1178</v>
      </c>
      <c r="C1071" s="2">
        <v>5</v>
      </c>
      <c r="F1071" s="1" t="s">
        <v>894</v>
      </c>
      <c r="G1071" s="1">
        <v>8</v>
      </c>
      <c r="J1071" s="1" t="s">
        <v>998</v>
      </c>
      <c r="K1071" s="1">
        <v>7</v>
      </c>
      <c r="N1071" s="2"/>
    </row>
    <row r="1072" spans="2:14" x14ac:dyDescent="0.35">
      <c r="B1072" s="1" t="s">
        <v>1137</v>
      </c>
      <c r="C1072" s="2">
        <v>4</v>
      </c>
      <c r="F1072" s="1" t="s">
        <v>947</v>
      </c>
      <c r="G1072" s="1">
        <v>8</v>
      </c>
      <c r="J1072" s="1" t="s">
        <v>424</v>
      </c>
      <c r="K1072" s="1">
        <v>7</v>
      </c>
      <c r="N1072" s="2"/>
    </row>
    <row r="1073" spans="2:14" x14ac:dyDescent="0.35">
      <c r="B1073" s="1" t="s">
        <v>1008</v>
      </c>
      <c r="C1073" s="2">
        <v>4</v>
      </c>
      <c r="F1073" s="1" t="s">
        <v>594</v>
      </c>
      <c r="G1073" s="1">
        <v>8</v>
      </c>
      <c r="J1073" s="1" t="s">
        <v>1134</v>
      </c>
      <c r="K1073" s="1">
        <v>7</v>
      </c>
      <c r="N1073" s="2"/>
    </row>
    <row r="1074" spans="2:14" x14ac:dyDescent="0.35">
      <c r="B1074" s="1" t="s">
        <v>1138</v>
      </c>
      <c r="C1074" s="2">
        <v>4</v>
      </c>
      <c r="F1074" s="1" t="s">
        <v>1027</v>
      </c>
      <c r="G1074" s="1">
        <v>8</v>
      </c>
      <c r="J1074" s="1" t="s">
        <v>1145</v>
      </c>
      <c r="K1074" s="1">
        <v>7</v>
      </c>
      <c r="N1074" s="2"/>
    </row>
    <row r="1075" spans="2:14" x14ac:dyDescent="0.35">
      <c r="B1075" s="1" t="s">
        <v>1150</v>
      </c>
      <c r="C1075" s="2">
        <v>4</v>
      </c>
      <c r="F1075" s="1" t="s">
        <v>1112</v>
      </c>
      <c r="G1075" s="1">
        <v>8</v>
      </c>
      <c r="J1075" s="1" t="s">
        <v>510</v>
      </c>
      <c r="K1075" s="1">
        <v>7</v>
      </c>
      <c r="N1075" s="2"/>
    </row>
    <row r="1076" spans="2:14" x14ac:dyDescent="0.35">
      <c r="B1076" s="1" t="s">
        <v>800</v>
      </c>
      <c r="C1076" s="2">
        <v>4</v>
      </c>
      <c r="F1076" s="1" t="s">
        <v>1063</v>
      </c>
      <c r="G1076" s="1">
        <v>8</v>
      </c>
      <c r="J1076" s="1" t="s">
        <v>1069</v>
      </c>
      <c r="K1076" s="1">
        <v>7</v>
      </c>
      <c r="N1076" s="2"/>
    </row>
    <row r="1077" spans="2:14" x14ac:dyDescent="0.35">
      <c r="B1077" s="1" t="s">
        <v>1048</v>
      </c>
      <c r="C1077" s="2">
        <v>4</v>
      </c>
      <c r="F1077" s="1" t="s">
        <v>1125</v>
      </c>
      <c r="G1077" s="1">
        <v>7</v>
      </c>
      <c r="J1077" s="1" t="s">
        <v>969</v>
      </c>
      <c r="K1077" s="1">
        <v>7</v>
      </c>
      <c r="N1077" s="2"/>
    </row>
    <row r="1078" spans="2:14" x14ac:dyDescent="0.35">
      <c r="B1078" s="1" t="s">
        <v>593</v>
      </c>
      <c r="C1078" s="2">
        <v>4</v>
      </c>
      <c r="F1078" s="1" t="s">
        <v>1157</v>
      </c>
      <c r="G1078" s="1">
        <v>7</v>
      </c>
      <c r="J1078" s="1" t="s">
        <v>1063</v>
      </c>
      <c r="K1078" s="1">
        <v>7</v>
      </c>
      <c r="N1078" s="2"/>
    </row>
    <row r="1079" spans="2:14" x14ac:dyDescent="0.35">
      <c r="B1079" s="1" t="s">
        <v>1142</v>
      </c>
      <c r="C1079" s="2">
        <v>4</v>
      </c>
      <c r="F1079" s="1" t="s">
        <v>148</v>
      </c>
      <c r="G1079" s="1">
        <v>7</v>
      </c>
      <c r="J1079" s="1" t="s">
        <v>1147</v>
      </c>
      <c r="K1079" s="1">
        <v>6</v>
      </c>
      <c r="N1079" s="2"/>
    </row>
    <row r="1080" spans="2:14" x14ac:dyDescent="0.35">
      <c r="B1080" s="1" t="s">
        <v>958</v>
      </c>
      <c r="C1080" s="2">
        <v>4</v>
      </c>
      <c r="F1080" s="1" t="s">
        <v>1151</v>
      </c>
      <c r="G1080" s="1">
        <v>7</v>
      </c>
      <c r="J1080" s="1" t="s">
        <v>839</v>
      </c>
      <c r="K1080" s="1">
        <v>6</v>
      </c>
      <c r="N1080" s="2"/>
    </row>
    <row r="1081" spans="2:14" x14ac:dyDescent="0.35">
      <c r="B1081" s="1" t="s">
        <v>997</v>
      </c>
      <c r="C1081" s="2">
        <v>4</v>
      </c>
      <c r="F1081" s="1" t="s">
        <v>1012</v>
      </c>
      <c r="G1081" s="1">
        <v>7</v>
      </c>
      <c r="J1081" s="1" t="s">
        <v>1040</v>
      </c>
      <c r="K1081" s="1">
        <v>6</v>
      </c>
      <c r="N1081" s="2"/>
    </row>
    <row r="1082" spans="2:14" x14ac:dyDescent="0.35">
      <c r="B1082" s="1" t="s">
        <v>961</v>
      </c>
      <c r="C1082" s="2">
        <v>4</v>
      </c>
      <c r="F1082" s="1" t="s">
        <v>1192</v>
      </c>
      <c r="G1082" s="1">
        <v>7</v>
      </c>
      <c r="J1082" s="1" t="s">
        <v>795</v>
      </c>
      <c r="K1082" s="1">
        <v>6</v>
      </c>
      <c r="N1082" s="2"/>
    </row>
    <row r="1083" spans="2:14" x14ac:dyDescent="0.35">
      <c r="B1083" s="1" t="s">
        <v>1144</v>
      </c>
      <c r="C1083" s="2">
        <v>4</v>
      </c>
      <c r="F1083" s="1" t="s">
        <v>290</v>
      </c>
      <c r="G1083" s="1">
        <v>7</v>
      </c>
      <c r="J1083" s="1" t="s">
        <v>1056</v>
      </c>
      <c r="K1083" s="1">
        <v>6</v>
      </c>
      <c r="N1083" s="2"/>
    </row>
    <row r="1084" spans="2:14" x14ac:dyDescent="0.35">
      <c r="B1084" s="1" t="s">
        <v>1179</v>
      </c>
      <c r="C1084" s="2">
        <v>4</v>
      </c>
      <c r="F1084" s="1" t="s">
        <v>772</v>
      </c>
      <c r="G1084" s="1">
        <v>7</v>
      </c>
      <c r="J1084" s="1" t="s">
        <v>1182</v>
      </c>
      <c r="K1084" s="1">
        <v>6</v>
      </c>
      <c r="N1084" s="2"/>
    </row>
    <row r="1085" spans="2:14" x14ac:dyDescent="0.35">
      <c r="B1085" s="1" t="s">
        <v>1027</v>
      </c>
      <c r="C1085" s="2">
        <v>4</v>
      </c>
      <c r="F1085" s="1" t="s">
        <v>801</v>
      </c>
      <c r="G1085" s="1">
        <v>7</v>
      </c>
      <c r="J1085" s="1" t="s">
        <v>290</v>
      </c>
      <c r="K1085" s="1">
        <v>6</v>
      </c>
      <c r="N1085" s="2"/>
    </row>
    <row r="1086" spans="2:14" x14ac:dyDescent="0.35">
      <c r="B1086" s="1" t="s">
        <v>480</v>
      </c>
      <c r="C1086" s="2">
        <v>4</v>
      </c>
      <c r="F1086" s="1" t="s">
        <v>954</v>
      </c>
      <c r="G1086" s="1">
        <v>7</v>
      </c>
      <c r="J1086" s="1" t="s">
        <v>772</v>
      </c>
      <c r="K1086" s="1">
        <v>6</v>
      </c>
      <c r="N1086" s="2"/>
    </row>
    <row r="1087" spans="2:14" x14ac:dyDescent="0.35">
      <c r="B1087" s="1" t="s">
        <v>1180</v>
      </c>
      <c r="C1087" s="2">
        <v>3</v>
      </c>
      <c r="F1087" s="1" t="s">
        <v>424</v>
      </c>
      <c r="G1087" s="1">
        <v>7</v>
      </c>
      <c r="J1087" s="1" t="s">
        <v>800</v>
      </c>
      <c r="K1087" s="1">
        <v>6</v>
      </c>
      <c r="N1087" s="2"/>
    </row>
    <row r="1088" spans="2:14" x14ac:dyDescent="0.35">
      <c r="B1088" s="1" t="s">
        <v>991</v>
      </c>
      <c r="C1088" s="2">
        <v>3</v>
      </c>
      <c r="F1088" s="1" t="s">
        <v>1134</v>
      </c>
      <c r="G1088" s="1">
        <v>7</v>
      </c>
      <c r="J1088" s="1" t="s">
        <v>593</v>
      </c>
      <c r="K1088" s="1">
        <v>6</v>
      </c>
      <c r="N1088" s="2"/>
    </row>
    <row r="1089" spans="2:14" x14ac:dyDescent="0.35">
      <c r="B1089" s="1" t="s">
        <v>934</v>
      </c>
      <c r="C1089" s="2">
        <v>3</v>
      </c>
      <c r="F1089" s="1" t="s">
        <v>510</v>
      </c>
      <c r="G1089" s="1">
        <v>7</v>
      </c>
      <c r="J1089" s="1" t="s">
        <v>913</v>
      </c>
      <c r="K1089" s="1">
        <v>6</v>
      </c>
      <c r="N1089" s="2"/>
    </row>
    <row r="1090" spans="2:14" x14ac:dyDescent="0.35">
      <c r="B1090" s="1" t="s">
        <v>1129</v>
      </c>
      <c r="C1090" s="2">
        <v>3</v>
      </c>
      <c r="F1090" s="1" t="s">
        <v>1146</v>
      </c>
      <c r="G1090" s="1">
        <v>7</v>
      </c>
      <c r="J1090" s="1" t="s">
        <v>1191</v>
      </c>
      <c r="K1090" s="1">
        <v>5</v>
      </c>
      <c r="N1090" s="2"/>
    </row>
    <row r="1091" spans="2:14" x14ac:dyDescent="0.35">
      <c r="B1091" s="1" t="s">
        <v>1152</v>
      </c>
      <c r="C1091" s="2">
        <v>3</v>
      </c>
      <c r="F1091" s="1" t="s">
        <v>828</v>
      </c>
      <c r="G1091" s="1">
        <v>6</v>
      </c>
      <c r="J1091" s="1" t="s">
        <v>1142</v>
      </c>
      <c r="K1091" s="1">
        <v>5</v>
      </c>
      <c r="N1091" s="2"/>
    </row>
    <row r="1092" spans="2:14" x14ac:dyDescent="0.35">
      <c r="B1092" s="1" t="s">
        <v>988</v>
      </c>
      <c r="C1092" s="2">
        <v>3</v>
      </c>
      <c r="F1092" s="1" t="s">
        <v>1173</v>
      </c>
      <c r="G1092" s="1">
        <v>6</v>
      </c>
      <c r="J1092" s="1" t="s">
        <v>1050</v>
      </c>
      <c r="K1092" s="1">
        <v>5</v>
      </c>
      <c r="N1092" s="2"/>
    </row>
    <row r="1093" spans="2:14" x14ac:dyDescent="0.35">
      <c r="B1093" s="1" t="s">
        <v>947</v>
      </c>
      <c r="C1093" s="2">
        <v>3</v>
      </c>
      <c r="F1093" s="1" t="s">
        <v>1005</v>
      </c>
      <c r="G1093" s="1">
        <v>6</v>
      </c>
      <c r="J1093" s="1" t="s">
        <v>1163</v>
      </c>
      <c r="K1093" s="1">
        <v>5</v>
      </c>
      <c r="N1093" s="2"/>
    </row>
    <row r="1094" spans="2:14" x14ac:dyDescent="0.35">
      <c r="B1094" s="1" t="s">
        <v>899</v>
      </c>
      <c r="C1094" s="2">
        <v>3</v>
      </c>
      <c r="F1094" s="1" t="s">
        <v>1138</v>
      </c>
      <c r="G1094" s="1">
        <v>6</v>
      </c>
      <c r="J1094" s="1" t="s">
        <v>1138</v>
      </c>
      <c r="K1094" s="1">
        <v>4</v>
      </c>
      <c r="N1094" s="2"/>
    </row>
    <row r="1095" spans="2:14" x14ac:dyDescent="0.35">
      <c r="B1095" s="1" t="s">
        <v>1183</v>
      </c>
      <c r="C1095" s="2">
        <v>3</v>
      </c>
      <c r="F1095" s="1" t="s">
        <v>881</v>
      </c>
      <c r="G1095" s="1">
        <v>6</v>
      </c>
      <c r="J1095" s="1" t="s">
        <v>1185</v>
      </c>
      <c r="K1095" s="1">
        <v>4</v>
      </c>
      <c r="N1095" s="2"/>
    </row>
    <row r="1096" spans="2:14" x14ac:dyDescent="0.35">
      <c r="B1096" s="1" t="s">
        <v>1163</v>
      </c>
      <c r="C1096" s="2">
        <v>3</v>
      </c>
      <c r="F1096" s="1" t="s">
        <v>156</v>
      </c>
      <c r="G1096" s="1">
        <v>6</v>
      </c>
      <c r="J1096" s="1" t="s">
        <v>1188</v>
      </c>
      <c r="K1096" s="1">
        <v>4</v>
      </c>
      <c r="N1096" s="2"/>
    </row>
    <row r="1097" spans="2:14" x14ac:dyDescent="0.35">
      <c r="B1097" s="1" t="s">
        <v>1145</v>
      </c>
      <c r="C1097" s="2">
        <v>3</v>
      </c>
      <c r="F1097" s="1" t="s">
        <v>795</v>
      </c>
      <c r="G1097" s="1">
        <v>6</v>
      </c>
      <c r="J1097" s="1" t="s">
        <v>1037</v>
      </c>
      <c r="K1097" s="1">
        <v>4</v>
      </c>
      <c r="N1097" s="2"/>
    </row>
    <row r="1098" spans="2:14" x14ac:dyDescent="0.35">
      <c r="B1098" s="1" t="s">
        <v>1069</v>
      </c>
      <c r="C1098" s="2">
        <v>3</v>
      </c>
      <c r="F1098" s="1" t="s">
        <v>245</v>
      </c>
      <c r="G1098" s="1">
        <v>6</v>
      </c>
      <c r="J1098" s="1" t="s">
        <v>1183</v>
      </c>
      <c r="K1098" s="1">
        <v>4</v>
      </c>
      <c r="N1098" s="2"/>
    </row>
    <row r="1099" spans="2:14" x14ac:dyDescent="0.35">
      <c r="B1099" s="1" t="s">
        <v>1157</v>
      </c>
      <c r="C1099" s="2">
        <v>2</v>
      </c>
      <c r="F1099" s="1" t="s">
        <v>1187</v>
      </c>
      <c r="G1099" s="1">
        <v>6</v>
      </c>
      <c r="J1099" s="1" t="s">
        <v>1201</v>
      </c>
      <c r="K1099" s="1">
        <v>4</v>
      </c>
      <c r="N1099" s="2"/>
    </row>
    <row r="1100" spans="2:14" x14ac:dyDescent="0.35">
      <c r="B1100" s="1" t="s">
        <v>1185</v>
      </c>
      <c r="C1100" s="2">
        <v>2</v>
      </c>
      <c r="F1100" s="1" t="s">
        <v>1018</v>
      </c>
      <c r="G1100" s="1">
        <v>6</v>
      </c>
      <c r="J1100" s="1" t="s">
        <v>828</v>
      </c>
      <c r="K1100" s="1">
        <v>3</v>
      </c>
      <c r="N1100" s="2"/>
    </row>
    <row r="1101" spans="2:14" x14ac:dyDescent="0.35">
      <c r="B1101" s="1" t="s">
        <v>1012</v>
      </c>
      <c r="C1101" s="2">
        <v>2</v>
      </c>
      <c r="F1101" s="1" t="s">
        <v>800</v>
      </c>
      <c r="G1101" s="1">
        <v>6</v>
      </c>
      <c r="J1101" s="1" t="s">
        <v>1129</v>
      </c>
      <c r="K1101" s="1">
        <v>3</v>
      </c>
      <c r="N1101" s="2"/>
    </row>
    <row r="1102" spans="2:14" x14ac:dyDescent="0.35">
      <c r="B1102" s="1" t="s">
        <v>1186</v>
      </c>
      <c r="C1102" s="2">
        <v>2</v>
      </c>
      <c r="F1102" s="1" t="s">
        <v>899</v>
      </c>
      <c r="G1102" s="1">
        <v>6</v>
      </c>
      <c r="J1102" s="1" t="s">
        <v>1012</v>
      </c>
      <c r="K1102" s="1">
        <v>3</v>
      </c>
      <c r="N1102" s="2"/>
    </row>
    <row r="1103" spans="2:14" x14ac:dyDescent="0.35">
      <c r="B1103" s="1" t="s">
        <v>232</v>
      </c>
      <c r="C1103" s="2">
        <v>2</v>
      </c>
      <c r="F1103" s="1" t="s">
        <v>913</v>
      </c>
      <c r="G1103" s="1">
        <v>6</v>
      </c>
      <c r="J1103" s="1" t="s">
        <v>232</v>
      </c>
      <c r="K1103" s="1">
        <v>3</v>
      </c>
      <c r="N1103" s="2"/>
    </row>
    <row r="1104" spans="2:14" x14ac:dyDescent="0.35">
      <c r="B1104" s="1" t="s">
        <v>1193</v>
      </c>
      <c r="C1104" s="2">
        <v>2</v>
      </c>
      <c r="F1104" s="1" t="s">
        <v>1162</v>
      </c>
      <c r="G1104" s="1">
        <v>5</v>
      </c>
      <c r="J1104" s="1" t="s">
        <v>1202</v>
      </c>
      <c r="K1104" s="1">
        <v>3</v>
      </c>
      <c r="N1104" s="2"/>
    </row>
    <row r="1105" spans="2:14" x14ac:dyDescent="0.35">
      <c r="B1105" s="1" t="s">
        <v>1188</v>
      </c>
      <c r="C1105" s="2">
        <v>2</v>
      </c>
      <c r="F1105" s="1" t="s">
        <v>1147</v>
      </c>
      <c r="G1105" s="1">
        <v>5</v>
      </c>
      <c r="J1105" s="1" t="s">
        <v>1178</v>
      </c>
      <c r="K1105" s="1">
        <v>3</v>
      </c>
      <c r="N1105" s="2"/>
    </row>
    <row r="1106" spans="2:14" x14ac:dyDescent="0.35">
      <c r="B1106" s="1" t="s">
        <v>1189</v>
      </c>
      <c r="C1106" s="2">
        <v>2</v>
      </c>
      <c r="F1106" s="1" t="s">
        <v>1203</v>
      </c>
      <c r="G1106" s="1">
        <v>5</v>
      </c>
      <c r="J1106" s="1" t="s">
        <v>1180</v>
      </c>
      <c r="K1106" s="1">
        <v>2</v>
      </c>
      <c r="N1106" s="2"/>
    </row>
    <row r="1107" spans="2:14" x14ac:dyDescent="0.35">
      <c r="B1107" s="1" t="s">
        <v>1064</v>
      </c>
      <c r="C1107" s="2">
        <v>2</v>
      </c>
      <c r="F1107" s="1" t="s">
        <v>1164</v>
      </c>
      <c r="G1107" s="1">
        <v>5</v>
      </c>
      <c r="J1107" s="1" t="s">
        <v>1193</v>
      </c>
      <c r="K1107" s="1">
        <v>2</v>
      </c>
      <c r="N1107" s="2"/>
    </row>
    <row r="1108" spans="2:14" x14ac:dyDescent="0.35">
      <c r="B1108" s="1" t="s">
        <v>1194</v>
      </c>
      <c r="C1108" s="2">
        <v>1</v>
      </c>
      <c r="F1108" s="1" t="s">
        <v>1009</v>
      </c>
      <c r="G1108" s="1">
        <v>5</v>
      </c>
      <c r="J1108" s="1" t="s">
        <v>1196</v>
      </c>
      <c r="K1108" s="1">
        <v>2</v>
      </c>
      <c r="N1108" s="2"/>
    </row>
    <row r="1109" spans="2:14" x14ac:dyDescent="0.35">
      <c r="B1109" s="1" t="s">
        <v>1190</v>
      </c>
      <c r="C1109" s="2">
        <v>1</v>
      </c>
      <c r="F1109" s="1" t="s">
        <v>1185</v>
      </c>
      <c r="G1109" s="1">
        <v>5</v>
      </c>
      <c r="J1109" s="1" t="s">
        <v>1190</v>
      </c>
      <c r="K1109" s="1">
        <v>1</v>
      </c>
      <c r="N1109" s="2"/>
    </row>
    <row r="1110" spans="2:14" x14ac:dyDescent="0.35">
      <c r="B1110" s="1" t="s">
        <v>1191</v>
      </c>
      <c r="C1110" s="2">
        <v>1</v>
      </c>
      <c r="F1110" s="1" t="s">
        <v>1182</v>
      </c>
      <c r="G1110" s="1">
        <v>5</v>
      </c>
      <c r="J1110" s="1" t="s">
        <v>1064</v>
      </c>
      <c r="K1110" s="1">
        <v>1</v>
      </c>
      <c r="N1110" s="2"/>
    </row>
    <row r="1111" spans="2:14" x14ac:dyDescent="0.35">
      <c r="B1111" s="1" t="s">
        <v>1195</v>
      </c>
      <c r="C1111" s="2">
        <v>1</v>
      </c>
      <c r="F1111" s="1" t="s">
        <v>1183</v>
      </c>
      <c r="G1111" s="1">
        <v>5</v>
      </c>
      <c r="N1111" s="2"/>
    </row>
    <row r="1112" spans="2:14" x14ac:dyDescent="0.35">
      <c r="B1112" s="1" t="s">
        <v>1192</v>
      </c>
      <c r="C1112" s="2">
        <v>1</v>
      </c>
      <c r="F1112" s="1" t="s">
        <v>958</v>
      </c>
      <c r="G1112" s="1">
        <v>5</v>
      </c>
      <c r="N1112" s="2"/>
    </row>
    <row r="1113" spans="2:14" x14ac:dyDescent="0.35">
      <c r="B1113" s="1" t="s">
        <v>998</v>
      </c>
      <c r="C1113" s="2">
        <v>1</v>
      </c>
      <c r="F1113" s="1" t="s">
        <v>1176</v>
      </c>
      <c r="G1113" s="1">
        <v>5</v>
      </c>
      <c r="N1113" s="2"/>
    </row>
    <row r="1114" spans="2:14" x14ac:dyDescent="0.35">
      <c r="B1114" s="1" t="s">
        <v>1196</v>
      </c>
      <c r="C1114" s="2">
        <v>1</v>
      </c>
      <c r="F1114" s="1" t="s">
        <v>1178</v>
      </c>
      <c r="G1114" s="1">
        <v>5</v>
      </c>
    </row>
    <row r="1115" spans="2:14" x14ac:dyDescent="0.35">
      <c r="F1115" s="1" t="s">
        <v>1160</v>
      </c>
      <c r="G1115" s="1">
        <v>4</v>
      </c>
    </row>
    <row r="1116" spans="2:14" x14ac:dyDescent="0.35">
      <c r="F1116" s="1" t="s">
        <v>1191</v>
      </c>
      <c r="G1116" s="1">
        <v>4</v>
      </c>
    </row>
    <row r="1117" spans="2:14" x14ac:dyDescent="0.35">
      <c r="F1117" s="1" t="s">
        <v>1189</v>
      </c>
      <c r="G1117" s="1">
        <v>4</v>
      </c>
    </row>
    <row r="1118" spans="2:14" x14ac:dyDescent="0.35">
      <c r="F1118" s="1" t="s">
        <v>998</v>
      </c>
      <c r="G1118" s="1">
        <v>4</v>
      </c>
    </row>
    <row r="1119" spans="2:14" x14ac:dyDescent="0.35">
      <c r="F1119" s="1" t="s">
        <v>1069</v>
      </c>
      <c r="G1119" s="1">
        <v>4</v>
      </c>
    </row>
    <row r="1120" spans="2:14" x14ac:dyDescent="0.35">
      <c r="F1120" s="1" t="s">
        <v>969</v>
      </c>
      <c r="G1120" s="1">
        <v>4</v>
      </c>
    </row>
    <row r="1121" spans="6:7" x14ac:dyDescent="0.35">
      <c r="F1121" s="1" t="s">
        <v>1188</v>
      </c>
      <c r="G1121" s="1">
        <v>3</v>
      </c>
    </row>
    <row r="1122" spans="6:7" x14ac:dyDescent="0.35">
      <c r="F1122" s="1" t="s">
        <v>1142</v>
      </c>
      <c r="G1122" s="1">
        <v>3</v>
      </c>
    </row>
    <row r="1123" spans="6:7" x14ac:dyDescent="0.35">
      <c r="F1123" s="1" t="s">
        <v>1163</v>
      </c>
      <c r="G1123" s="1">
        <v>3</v>
      </c>
    </row>
    <row r="1124" spans="6:7" x14ac:dyDescent="0.35">
      <c r="F1124" s="1" t="s">
        <v>1202</v>
      </c>
      <c r="G1124" s="1">
        <v>3</v>
      </c>
    </row>
    <row r="1125" spans="6:7" x14ac:dyDescent="0.35">
      <c r="F1125" s="1" t="s">
        <v>1196</v>
      </c>
      <c r="G1125" s="1">
        <v>3</v>
      </c>
    </row>
    <row r="1126" spans="6:7" x14ac:dyDescent="0.35">
      <c r="F1126" s="1" t="s">
        <v>1064</v>
      </c>
      <c r="G1126" s="1">
        <v>3</v>
      </c>
    </row>
    <row r="1127" spans="6:7" x14ac:dyDescent="0.35">
      <c r="F1127" s="1" t="s">
        <v>1184</v>
      </c>
      <c r="G1127" s="1">
        <v>2</v>
      </c>
    </row>
    <row r="1128" spans="6:7" x14ac:dyDescent="0.35">
      <c r="F1128" s="1" t="s">
        <v>1129</v>
      </c>
      <c r="G1128" s="1">
        <v>2</v>
      </c>
    </row>
    <row r="1129" spans="6:7" x14ac:dyDescent="0.35">
      <c r="F1129" s="1" t="s">
        <v>232</v>
      </c>
      <c r="G1129" s="1">
        <v>2</v>
      </c>
    </row>
    <row r="1130" spans="6:7" x14ac:dyDescent="0.35">
      <c r="F1130" s="1" t="s">
        <v>1193</v>
      </c>
      <c r="G1130" s="1">
        <v>2</v>
      </c>
    </row>
    <row r="1131" spans="6:7" x14ac:dyDescent="0.35">
      <c r="F1131" s="1" t="s">
        <v>858</v>
      </c>
      <c r="G1131" s="1">
        <v>2</v>
      </c>
    </row>
    <row r="1132" spans="6:7" x14ac:dyDescent="0.35">
      <c r="F1132" s="1" t="s">
        <v>593</v>
      </c>
      <c r="G1132" s="1">
        <v>2</v>
      </c>
    </row>
    <row r="1133" spans="6:7" x14ac:dyDescent="0.35">
      <c r="F1133" s="1" t="s">
        <v>1180</v>
      </c>
      <c r="G1133" s="1">
        <v>1</v>
      </c>
    </row>
    <row r="1134" spans="6:7" x14ac:dyDescent="0.35">
      <c r="F1134" s="1" t="s">
        <v>1204</v>
      </c>
      <c r="G1134" s="1">
        <v>1</v>
      </c>
    </row>
  </sheetData>
  <mergeCells count="4">
    <mergeCell ref="A2:C2"/>
    <mergeCell ref="E2:G2"/>
    <mergeCell ref="I2:K2"/>
    <mergeCell ref="A1:K1"/>
  </mergeCells>
  <conditionalFormatting sqref="O146:O148 O150:O154 O160:O1048576 O1:O144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l Fi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ia Harati</dc:creator>
  <cp:lastModifiedBy>MABONDZO Aloïse</cp:lastModifiedBy>
  <dcterms:created xsi:type="dcterms:W3CDTF">2022-01-24T11:43:17Z</dcterms:created>
  <dcterms:modified xsi:type="dcterms:W3CDTF">2023-09-23T10:31:52Z</dcterms:modified>
</cp:coreProperties>
</file>